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480" yWindow="60" windowWidth="20480" windowHeight="11480"/>
  </bookViews>
  <sheets>
    <sheet name="Table S1" sheetId="7" r:id="rId1"/>
    <sheet name="Table S2" sheetId="5" r:id="rId2"/>
    <sheet name="Table S3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5" i="5" l="1"/>
  <c r="I135" i="5"/>
  <c r="H134" i="5"/>
  <c r="I134" i="5"/>
  <c r="H133" i="5"/>
  <c r="I133" i="5"/>
  <c r="H132" i="5"/>
  <c r="I132" i="5"/>
  <c r="H131" i="5"/>
  <c r="I131" i="5"/>
  <c r="H130" i="5"/>
  <c r="I130" i="5"/>
  <c r="H147" i="5"/>
  <c r="I147" i="5"/>
  <c r="H146" i="5"/>
  <c r="I146" i="5"/>
  <c r="H145" i="5"/>
  <c r="I145" i="5"/>
  <c r="H144" i="5"/>
  <c r="I144" i="5"/>
  <c r="H143" i="5"/>
  <c r="I143" i="5"/>
  <c r="H142" i="5"/>
  <c r="I142" i="5"/>
  <c r="H141" i="5"/>
  <c r="I141" i="5"/>
  <c r="H140" i="5"/>
  <c r="I140" i="5"/>
  <c r="H139" i="5"/>
  <c r="I139" i="5"/>
  <c r="H138" i="5"/>
  <c r="I138" i="5"/>
  <c r="H137" i="5"/>
  <c r="I137" i="5"/>
  <c r="H136" i="5"/>
  <c r="I136" i="5"/>
  <c r="H117" i="5"/>
  <c r="I117" i="5"/>
  <c r="H116" i="5"/>
  <c r="I116" i="5"/>
  <c r="H115" i="5"/>
  <c r="I115" i="5"/>
  <c r="H114" i="5"/>
  <c r="I114" i="5"/>
  <c r="H113" i="5"/>
  <c r="I113" i="5"/>
  <c r="H112" i="5"/>
  <c r="I112" i="5"/>
  <c r="H129" i="5"/>
  <c r="I129" i="5"/>
  <c r="H128" i="5"/>
  <c r="I128" i="5"/>
  <c r="H127" i="5"/>
  <c r="I127" i="5"/>
  <c r="H126" i="5"/>
  <c r="I126" i="5"/>
  <c r="H125" i="5"/>
  <c r="I125" i="5"/>
  <c r="H124" i="5"/>
  <c r="I124" i="5"/>
  <c r="H123" i="5"/>
  <c r="I123" i="5"/>
  <c r="H122" i="5"/>
  <c r="I122" i="5"/>
  <c r="H121" i="5"/>
  <c r="I121" i="5"/>
  <c r="H120" i="5"/>
  <c r="I120" i="5"/>
  <c r="H119" i="5"/>
  <c r="I119" i="5"/>
  <c r="H118" i="5"/>
  <c r="I118" i="5"/>
  <c r="H99" i="5"/>
  <c r="I99" i="5"/>
  <c r="H98" i="5"/>
  <c r="I98" i="5"/>
  <c r="H97" i="5"/>
  <c r="I97" i="5"/>
  <c r="H96" i="5"/>
  <c r="I96" i="5"/>
  <c r="H95" i="5"/>
  <c r="I95" i="5"/>
  <c r="H94" i="5"/>
  <c r="I94" i="5"/>
  <c r="H111" i="5"/>
  <c r="I111" i="5"/>
  <c r="H110" i="5"/>
  <c r="I110" i="5"/>
  <c r="H109" i="5"/>
  <c r="I109" i="5"/>
  <c r="H108" i="5"/>
  <c r="I108" i="5"/>
  <c r="H107" i="5"/>
  <c r="I107" i="5"/>
  <c r="H106" i="5"/>
  <c r="I106" i="5"/>
  <c r="H105" i="5"/>
  <c r="I105" i="5"/>
  <c r="H104" i="5"/>
  <c r="I104" i="5"/>
  <c r="H103" i="5"/>
  <c r="I103" i="5"/>
  <c r="H102" i="5"/>
  <c r="I102" i="5"/>
  <c r="H101" i="5"/>
  <c r="I101" i="5"/>
  <c r="H100" i="5"/>
  <c r="I100" i="5"/>
  <c r="H81" i="5"/>
  <c r="I81" i="5"/>
  <c r="H80" i="5"/>
  <c r="I80" i="5"/>
  <c r="H79" i="5"/>
  <c r="I79" i="5"/>
  <c r="H78" i="5"/>
  <c r="I78" i="5"/>
  <c r="H77" i="5"/>
  <c r="I77" i="5"/>
  <c r="H76" i="5"/>
  <c r="I76" i="5"/>
  <c r="H93" i="5"/>
  <c r="I93" i="5"/>
  <c r="H92" i="5"/>
  <c r="I92" i="5"/>
  <c r="H91" i="5"/>
  <c r="I91" i="5"/>
  <c r="H90" i="5"/>
  <c r="I90" i="5"/>
  <c r="H89" i="5"/>
  <c r="I89" i="5"/>
  <c r="H88" i="5"/>
  <c r="I88" i="5"/>
  <c r="H87" i="5"/>
  <c r="I87" i="5"/>
  <c r="H86" i="5"/>
  <c r="I86" i="5"/>
  <c r="H85" i="5"/>
  <c r="I85" i="5"/>
  <c r="H84" i="5"/>
  <c r="I84" i="5"/>
  <c r="H83" i="5"/>
  <c r="I83" i="5"/>
  <c r="H82" i="5"/>
  <c r="I82" i="5"/>
  <c r="H63" i="5"/>
  <c r="I63" i="5"/>
  <c r="H62" i="5"/>
  <c r="I62" i="5"/>
  <c r="H61" i="5"/>
  <c r="I61" i="5"/>
  <c r="H60" i="5"/>
  <c r="I60" i="5"/>
  <c r="H59" i="5"/>
  <c r="I59" i="5"/>
  <c r="H58" i="5"/>
  <c r="H75" i="5"/>
  <c r="I75" i="5"/>
  <c r="H74" i="5"/>
  <c r="I74" i="5"/>
  <c r="H73" i="5"/>
  <c r="I73" i="5"/>
  <c r="H72" i="5"/>
  <c r="I72" i="5"/>
  <c r="H71" i="5"/>
  <c r="I71" i="5"/>
  <c r="H70" i="5"/>
  <c r="I70" i="5"/>
  <c r="H69" i="5"/>
  <c r="I69" i="5"/>
  <c r="H68" i="5"/>
  <c r="I68" i="5"/>
  <c r="H67" i="5"/>
  <c r="I67" i="5"/>
  <c r="H66" i="5"/>
  <c r="I66" i="5"/>
  <c r="H65" i="5"/>
  <c r="I65" i="5"/>
  <c r="H64" i="5"/>
  <c r="H45" i="5"/>
  <c r="I45" i="5"/>
  <c r="H44" i="5"/>
  <c r="I44" i="5"/>
  <c r="H43" i="5"/>
  <c r="I43" i="5"/>
  <c r="H42" i="5"/>
  <c r="I42" i="5"/>
  <c r="H41" i="5"/>
  <c r="I41" i="5"/>
  <c r="H40" i="5"/>
  <c r="H57" i="5"/>
  <c r="I57" i="5"/>
  <c r="H56" i="5"/>
  <c r="I56" i="5"/>
  <c r="H55" i="5"/>
  <c r="I55" i="5"/>
  <c r="H54" i="5"/>
  <c r="I54" i="5"/>
  <c r="H53" i="5"/>
  <c r="I53" i="5"/>
  <c r="H52" i="5"/>
  <c r="H51" i="5"/>
  <c r="I51" i="5"/>
  <c r="H50" i="5"/>
  <c r="I50" i="5"/>
  <c r="H49" i="5"/>
  <c r="I49" i="5"/>
  <c r="H48" i="5"/>
  <c r="I48" i="5"/>
  <c r="H47" i="5"/>
  <c r="I47" i="5"/>
  <c r="H46" i="5"/>
  <c r="I27" i="5"/>
  <c r="I26" i="5"/>
  <c r="I25" i="5"/>
  <c r="H24" i="5"/>
  <c r="I24" i="5"/>
  <c r="H23" i="5"/>
  <c r="I23" i="5"/>
  <c r="H22" i="5"/>
  <c r="I22" i="5"/>
  <c r="H39" i="5"/>
  <c r="I39" i="5"/>
  <c r="H38" i="5"/>
  <c r="I38" i="5"/>
  <c r="H37" i="5"/>
  <c r="I37" i="5"/>
  <c r="H36" i="5"/>
  <c r="I36" i="5"/>
  <c r="H35" i="5"/>
  <c r="I35" i="5"/>
  <c r="H34" i="5"/>
  <c r="I34" i="5"/>
  <c r="H33" i="5"/>
  <c r="I33" i="5"/>
  <c r="H32" i="5"/>
  <c r="I32" i="5"/>
  <c r="H31" i="5"/>
  <c r="I31" i="5"/>
  <c r="H30" i="5"/>
  <c r="I30" i="5"/>
  <c r="H29" i="5"/>
  <c r="I29" i="5"/>
  <c r="H28" i="5"/>
  <c r="I9" i="5"/>
  <c r="I8" i="5"/>
  <c r="I7" i="5"/>
  <c r="H6" i="5"/>
  <c r="I6" i="5"/>
  <c r="H5" i="5"/>
  <c r="I5" i="5"/>
  <c r="H4" i="5"/>
  <c r="H21" i="5"/>
  <c r="I21" i="5"/>
  <c r="H20" i="5"/>
  <c r="I20" i="5"/>
  <c r="H19" i="5"/>
  <c r="I19" i="5"/>
  <c r="H18" i="5"/>
  <c r="I18" i="5"/>
  <c r="H17" i="5"/>
  <c r="I17" i="5"/>
  <c r="H16" i="5"/>
  <c r="H15" i="5"/>
  <c r="I15" i="5"/>
  <c r="H14" i="5"/>
  <c r="I14" i="5"/>
  <c r="H13" i="5"/>
  <c r="I13" i="5"/>
  <c r="H12" i="5"/>
  <c r="I12" i="5"/>
  <c r="H11" i="5"/>
  <c r="I11" i="5"/>
  <c r="H10" i="5"/>
  <c r="I16" i="5"/>
  <c r="I52" i="5"/>
  <c r="I64" i="5"/>
  <c r="I58" i="5"/>
  <c r="I10" i="5"/>
  <c r="I4" i="5"/>
  <c r="I28" i="5"/>
  <c r="I46" i="5"/>
  <c r="I40" i="5"/>
</calcChain>
</file>

<file path=xl/sharedStrings.xml><?xml version="1.0" encoding="utf-8"?>
<sst xmlns="http://schemas.openxmlformats.org/spreadsheetml/2006/main" count="2278" uniqueCount="63">
  <si>
    <t>10/high</t>
  </si>
  <si>
    <t>10/low</t>
  </si>
  <si>
    <t>20/high</t>
  </si>
  <si>
    <t>20/low</t>
  </si>
  <si>
    <t>LdhA</t>
  </si>
  <si>
    <t>D. pulex</t>
  </si>
  <si>
    <t>mean</t>
  </si>
  <si>
    <t>range</t>
  </si>
  <si>
    <t>2.7 - 288.1</t>
  </si>
  <si>
    <t>19.6 - 449.8</t>
  </si>
  <si>
    <t>1.7 - 192.3</t>
  </si>
  <si>
    <t>2.2 - 319.8</t>
  </si>
  <si>
    <t>st.error</t>
  </si>
  <si>
    <t>st.dev</t>
  </si>
  <si>
    <t>D. pulicaria</t>
  </si>
  <si>
    <t>8.5 - 107.7</t>
  </si>
  <si>
    <t>29.6 - 462.8</t>
  </si>
  <si>
    <t xml:space="preserve">1.3 - 409.3 </t>
  </si>
  <si>
    <t>38.2 - 648.5</t>
  </si>
  <si>
    <t>hybrid</t>
  </si>
  <si>
    <t>38.8 - 117.2</t>
  </si>
  <si>
    <t>113.1 - 423.1</t>
  </si>
  <si>
    <t>87.3 - 313.0</t>
  </si>
  <si>
    <t>53.6 - 200.8</t>
  </si>
  <si>
    <t>LdhB</t>
  </si>
  <si>
    <t>0.2 - 12.2</t>
  </si>
  <si>
    <t>0.4 - 7.2</t>
  </si>
  <si>
    <t>0.2 - 10.3</t>
  </si>
  <si>
    <t>0.4 - 10.3</t>
  </si>
  <si>
    <t>5.5 - 18.4</t>
  </si>
  <si>
    <t>2.3 - 62.9</t>
  </si>
  <si>
    <t>0.8 - 127.6</t>
  </si>
  <si>
    <t>2.4 - 47.7</t>
  </si>
  <si>
    <t>1.1 - 12.5</t>
  </si>
  <si>
    <t>2.2 - 13.7</t>
  </si>
  <si>
    <t>1.6 - 4.8</t>
  </si>
  <si>
    <t>1.1 - 3.7</t>
  </si>
  <si>
    <t>group</t>
  </si>
  <si>
    <t>pop</t>
  </si>
  <si>
    <t>clone</t>
  </si>
  <si>
    <r>
      <t xml:space="preserve">temp 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</t>
    </r>
  </si>
  <si>
    <t>DO</t>
  </si>
  <si>
    <t>gene</t>
  </si>
  <si>
    <t>high</t>
  </si>
  <si>
    <t>ldhA</t>
  </si>
  <si>
    <t>low</t>
  </si>
  <si>
    <t>ldhB</t>
  </si>
  <si>
    <r>
      <t>CT</t>
    </r>
    <r>
      <rPr>
        <b/>
        <vertAlign val="subscript"/>
        <sz val="12"/>
        <color theme="1"/>
        <rFont val="Arial"/>
        <family val="2"/>
      </rPr>
      <t>Ldh</t>
    </r>
    <r>
      <rPr>
        <b/>
        <sz val="12"/>
        <color theme="1"/>
        <rFont val="Arial"/>
        <family val="2"/>
      </rPr>
      <t xml:space="preserve"> - CT</t>
    </r>
    <r>
      <rPr>
        <b/>
        <vertAlign val="subscript"/>
        <sz val="12"/>
        <color theme="1"/>
        <rFont val="Arial"/>
        <family val="2"/>
      </rPr>
      <t>Gapdh</t>
    </r>
  </si>
  <si>
    <t>2^(-ΔCT)</t>
  </si>
  <si>
    <t>2^(-ΔCT) *1000</t>
  </si>
  <si>
    <t>Group</t>
  </si>
  <si>
    <t>Gene</t>
  </si>
  <si>
    <t>Clone</t>
  </si>
  <si>
    <r>
      <t xml:space="preserve">Temp </t>
    </r>
    <r>
      <rPr>
        <b/>
        <vertAlign val="superscript"/>
        <sz val="12"/>
        <color rgb="FF000000"/>
        <rFont val="Arial"/>
        <family val="2"/>
      </rPr>
      <t>o</t>
    </r>
    <r>
      <rPr>
        <b/>
        <sz val="12"/>
        <color rgb="FF000000"/>
        <rFont val="Arial"/>
        <family val="2"/>
      </rPr>
      <t>C</t>
    </r>
  </si>
  <si>
    <t>Ct</t>
  </si>
  <si>
    <t>D.pulex</t>
  </si>
  <si>
    <t>Gapdh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 CT values from quantitative PCR analysis of expression of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A,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B and the reference gene,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under four environmental conditions in </t>
    </r>
    <r>
      <rPr>
        <i/>
        <sz val="12"/>
        <color theme="1"/>
        <rFont val="Arial"/>
        <family val="2"/>
      </rPr>
      <t>D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ulex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D. pulicari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. pulex-D.pulicaria</t>
    </r>
    <r>
      <rPr>
        <sz val="12"/>
        <color theme="1"/>
        <rFont val="Arial"/>
        <family val="2"/>
      </rPr>
      <t xml:space="preserve"> hybrids.  </t>
    </r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 Gene expression of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A and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B relative to the reference gene,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in 18 clones of Daphnia across four combinations of temperature and dissolved oxygen.  </t>
    </r>
  </si>
  <si>
    <r>
      <rPr>
        <b/>
        <sz val="12"/>
        <color theme="1"/>
        <rFont val="Arial"/>
        <family val="2"/>
      </rPr>
      <t xml:space="preserve">Table S3.  </t>
    </r>
    <r>
      <rPr>
        <sz val="12"/>
        <color theme="1"/>
        <rFont val="Arial"/>
        <family val="2"/>
      </rPr>
      <t>Gene expression of</t>
    </r>
    <r>
      <rPr>
        <i/>
        <sz val="12"/>
        <color theme="1"/>
        <rFont val="Arial"/>
        <family val="2"/>
      </rPr>
      <t xml:space="preserve"> Ldh</t>
    </r>
    <r>
      <rPr>
        <sz val="12"/>
        <color theme="1"/>
        <rFont val="Arial"/>
        <family val="2"/>
      </rPr>
      <t xml:space="preserve">A and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B relative to the reference gene,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in three groups of Daphnia clones under four combinations of temperature and dissolved oxygen.</t>
    </r>
  </si>
  <si>
    <r>
      <t xml:space="preserve">Each Daphnia group is represented by 6 clones.  The numbers in the table are the number of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 transcripts per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1000</t>
    </r>
    <r>
      <rPr>
        <i/>
        <sz val="12"/>
        <color theme="1"/>
        <rFont val="Arial"/>
        <family val="2"/>
      </rPr>
      <t xml:space="preserve"> Gapdh transcripts, </t>
    </r>
    <r>
      <rPr>
        <sz val="12"/>
        <color theme="1"/>
        <rFont val="Arial"/>
        <family val="2"/>
      </rPr>
      <t>calculated as 2^-ΔCT*1000.  The four treatments varied by temperature (10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 or 20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) and level of dissolved oxygen (6.5-7 mg/L [high] or 2-3 mg/L [low]).</t>
    </r>
  </si>
  <si>
    <r>
      <t xml:space="preserve">Triplicate CT values were averaged and used to calculate the number of </t>
    </r>
    <r>
      <rPr>
        <i/>
        <sz val="12"/>
        <color theme="1"/>
        <rFont val="Arial"/>
        <family val="2"/>
      </rPr>
      <t>Ldh</t>
    </r>
    <r>
      <rPr>
        <sz val="12"/>
        <color theme="1"/>
        <rFont val="Arial"/>
        <family val="2"/>
      </rPr>
      <t xml:space="preserve"> transcripts per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transcript using 2^-[CT(ldh) - CT(gapdh)].  The last column shows these values multplied by 1000.  DO = dissolved oxygen, high = 6.5-7 mg/L, low = 2-3 mg/L</t>
    </r>
  </si>
  <si>
    <t>The threshold value was set to 0.0276. Clones are numbered 1 to 9 in each group.  Samples with the same clone number are technical qPCR replicates.  DO = dissolved oxygen, high = 6.5-7 mg/L, low = 2-3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9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165" fontId="0" fillId="2" borderId="3" xfId="0" applyNumberFormat="1" applyFon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0" fillId="0" borderId="0" xfId="0" applyFont="1" applyFill="1" applyBorder="1"/>
    <xf numFmtId="0" fontId="0" fillId="2" borderId="5" xfId="0" applyFill="1" applyBorder="1" applyAlignment="1">
      <alignment horizontal="center" vertical="center"/>
    </xf>
    <xf numFmtId="165" fontId="0" fillId="2" borderId="5" xfId="0" applyNumberFormat="1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165" fontId="0" fillId="3" borderId="3" xfId="0" applyNumberFormat="1" applyFon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65" fontId="0" fillId="0" borderId="3" xfId="0" applyNumberFormat="1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/>
    <xf numFmtId="0" fontId="0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0" fillId="0" borderId="3" xfId="0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6" xfId="0" applyBorder="1" applyAlignment="1">
      <alignment horizontal="right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right" vertical="center"/>
    </xf>
    <xf numFmtId="0" fontId="0" fillId="0" borderId="9" xfId="0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1" xfId="0" applyBorder="1" applyAlignment="1">
      <alignment horizontal="right" vertical="center"/>
    </xf>
    <xf numFmtId="0" fontId="1" fillId="4" borderId="12" xfId="0" applyFont="1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0" borderId="13" xfId="0" applyBorder="1" applyAlignment="1">
      <alignment horizontal="right" vertical="center"/>
    </xf>
    <xf numFmtId="0" fontId="0" fillId="0" borderId="14" xfId="0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3"/>
  <sheetViews>
    <sheetView tabSelected="1" zoomScale="60" zoomScaleNormal="60" zoomScalePageLayoutView="60" workbookViewId="0">
      <pane ySplit="3" topLeftCell="A4" activePane="bottomLeft" state="frozen"/>
      <selection pane="bottomLeft" activeCell="I12" sqref="I12"/>
    </sheetView>
  </sheetViews>
  <sheetFormatPr baseColWidth="10" defaultColWidth="8.7109375" defaultRowHeight="15" x14ac:dyDescent="0"/>
  <cols>
    <col min="1" max="1" width="8.7109375" style="40"/>
    <col min="2" max="2" width="6.85546875" style="6" customWidth="1"/>
    <col min="3" max="3" width="6.140625" style="6" customWidth="1"/>
    <col min="4" max="4" width="9.140625" style="6" customWidth="1"/>
    <col min="5" max="5" width="6.5703125" style="6" customWidth="1"/>
    <col min="6" max="6" width="8.7109375" style="6"/>
    <col min="7" max="7" width="3" style="6" customWidth="1"/>
    <col min="8" max="8" width="11.5703125" style="6" customWidth="1"/>
    <col min="9" max="9" width="7.85546875" style="6" customWidth="1"/>
    <col min="10" max="10" width="6.42578125" style="6" customWidth="1"/>
    <col min="11" max="13" width="8.7109375" style="6"/>
    <col min="14" max="14" width="2.5703125" style="6" customWidth="1"/>
    <col min="15" max="15" width="8.85546875" style="6" customWidth="1"/>
    <col min="16" max="17" width="8.7109375" style="6"/>
    <col min="18" max="18" width="9.85546875" style="6" customWidth="1"/>
    <col min="19" max="19" width="6.42578125" style="6" customWidth="1"/>
    <col min="20" max="20" width="8.7109375" style="6"/>
    <col min="21" max="21" width="3.85546875" style="6" customWidth="1"/>
    <col min="22" max="22" width="5.140625" style="4" customWidth="1"/>
    <col min="23" max="23" width="13.42578125" style="4" customWidth="1"/>
  </cols>
  <sheetData>
    <row r="1" spans="1:24" ht="37.25" customHeight="1">
      <c r="A1" s="71" t="s">
        <v>57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</row>
    <row r="2" spans="1:24" ht="39" customHeight="1">
      <c r="A2" s="72" t="s">
        <v>62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4" s="33" customFormat="1" ht="27" customHeight="1">
      <c r="A3" s="30" t="s">
        <v>50</v>
      </c>
      <c r="B3" s="31" t="s">
        <v>51</v>
      </c>
      <c r="C3" s="31" t="s">
        <v>52</v>
      </c>
      <c r="D3" s="31" t="s">
        <v>53</v>
      </c>
      <c r="E3" s="31" t="s">
        <v>41</v>
      </c>
      <c r="F3" s="31" t="s">
        <v>54</v>
      </c>
      <c r="G3" s="32"/>
      <c r="H3" s="30" t="s">
        <v>50</v>
      </c>
      <c r="I3" s="31" t="s">
        <v>51</v>
      </c>
      <c r="J3" s="31" t="s">
        <v>52</v>
      </c>
      <c r="K3" s="31" t="s">
        <v>53</v>
      </c>
      <c r="L3" s="31" t="s">
        <v>41</v>
      </c>
      <c r="M3" s="31" t="s">
        <v>54</v>
      </c>
      <c r="N3" s="32"/>
      <c r="O3" s="30" t="s">
        <v>50</v>
      </c>
      <c r="P3" s="31" t="s">
        <v>51</v>
      </c>
      <c r="Q3" s="31" t="s">
        <v>52</v>
      </c>
      <c r="R3" s="31" t="s">
        <v>53</v>
      </c>
      <c r="S3" s="31" t="s">
        <v>41</v>
      </c>
      <c r="T3" s="31" t="s">
        <v>54</v>
      </c>
      <c r="U3" s="3"/>
      <c r="V3" s="7"/>
      <c r="W3" s="7"/>
    </row>
    <row r="4" spans="1:24">
      <c r="A4" s="34" t="s">
        <v>55</v>
      </c>
      <c r="B4" s="35" t="s">
        <v>56</v>
      </c>
      <c r="C4" s="35">
        <v>1</v>
      </c>
      <c r="D4" s="36">
        <v>20</v>
      </c>
      <c r="E4" s="36" t="s">
        <v>43</v>
      </c>
      <c r="F4" s="35">
        <v>19.765999999999998</v>
      </c>
      <c r="G4" s="35"/>
      <c r="H4" s="35" t="s">
        <v>14</v>
      </c>
      <c r="I4" s="35" t="s">
        <v>56</v>
      </c>
      <c r="J4" s="35">
        <v>2</v>
      </c>
      <c r="K4" s="36">
        <v>20</v>
      </c>
      <c r="L4" s="36" t="s">
        <v>43</v>
      </c>
      <c r="M4" s="35">
        <v>20.702999999999999</v>
      </c>
      <c r="N4" s="35"/>
      <c r="O4" s="35" t="s">
        <v>19</v>
      </c>
      <c r="P4" s="35" t="s">
        <v>56</v>
      </c>
      <c r="Q4" s="35">
        <v>1</v>
      </c>
      <c r="R4" s="36">
        <v>20</v>
      </c>
      <c r="S4" s="36" t="s">
        <v>43</v>
      </c>
      <c r="T4" s="35">
        <v>19.626999999999999</v>
      </c>
      <c r="V4" s="1"/>
      <c r="W4" s="1"/>
    </row>
    <row r="5" spans="1:24">
      <c r="A5" s="34" t="s">
        <v>55</v>
      </c>
      <c r="B5" s="35" t="s">
        <v>56</v>
      </c>
      <c r="C5" s="35">
        <v>1</v>
      </c>
      <c r="D5" s="36">
        <v>20</v>
      </c>
      <c r="E5" s="36" t="s">
        <v>43</v>
      </c>
      <c r="F5" s="35">
        <v>19.817</v>
      </c>
      <c r="G5" s="35"/>
      <c r="H5" s="35" t="s">
        <v>14</v>
      </c>
      <c r="I5" s="35" t="s">
        <v>56</v>
      </c>
      <c r="J5" s="35">
        <v>2</v>
      </c>
      <c r="K5" s="36">
        <v>20</v>
      </c>
      <c r="L5" s="36" t="s">
        <v>43</v>
      </c>
      <c r="M5" s="35">
        <v>21.007000000000001</v>
      </c>
      <c r="N5" s="35"/>
      <c r="O5" s="35" t="s">
        <v>19</v>
      </c>
      <c r="P5" s="35" t="s">
        <v>56</v>
      </c>
      <c r="Q5" s="35">
        <v>1</v>
      </c>
      <c r="R5" s="36">
        <v>20</v>
      </c>
      <c r="S5" s="36" t="s">
        <v>43</v>
      </c>
      <c r="T5" s="35">
        <v>19.52</v>
      </c>
      <c r="V5" s="1"/>
      <c r="W5" s="1"/>
      <c r="X5" s="4"/>
    </row>
    <row r="6" spans="1:24">
      <c r="A6" s="34" t="s">
        <v>55</v>
      </c>
      <c r="B6" s="35" t="s">
        <v>56</v>
      </c>
      <c r="C6" s="35">
        <v>1</v>
      </c>
      <c r="D6" s="36">
        <v>20</v>
      </c>
      <c r="E6" s="36" t="s">
        <v>43</v>
      </c>
      <c r="F6" s="35">
        <v>19.934999999999999</v>
      </c>
      <c r="G6" s="35"/>
      <c r="H6" s="35" t="s">
        <v>14</v>
      </c>
      <c r="I6" s="35" t="s">
        <v>56</v>
      </c>
      <c r="J6" s="35">
        <v>2</v>
      </c>
      <c r="K6" s="36">
        <v>20</v>
      </c>
      <c r="L6" s="36" t="s">
        <v>43</v>
      </c>
      <c r="M6" s="35">
        <v>20.518999999999998</v>
      </c>
      <c r="N6" s="35"/>
      <c r="O6" s="35" t="s">
        <v>19</v>
      </c>
      <c r="P6" s="35" t="s">
        <v>56</v>
      </c>
      <c r="Q6" s="35">
        <v>1</v>
      </c>
      <c r="R6" s="36">
        <v>20</v>
      </c>
      <c r="S6" s="36" t="s">
        <v>43</v>
      </c>
      <c r="T6" s="35">
        <v>19.847000000000001</v>
      </c>
      <c r="V6" s="1"/>
      <c r="W6" s="1"/>
      <c r="X6" s="4"/>
    </row>
    <row r="7" spans="1:24">
      <c r="A7" s="34" t="s">
        <v>55</v>
      </c>
      <c r="B7" s="35" t="s">
        <v>56</v>
      </c>
      <c r="C7" s="35">
        <v>2</v>
      </c>
      <c r="D7" s="36">
        <v>20</v>
      </c>
      <c r="E7" s="36" t="s">
        <v>43</v>
      </c>
      <c r="F7" s="35">
        <v>22.003</v>
      </c>
      <c r="G7" s="35"/>
      <c r="H7" s="35" t="s">
        <v>14</v>
      </c>
      <c r="I7" s="35" t="s">
        <v>56</v>
      </c>
      <c r="J7" s="35">
        <v>3</v>
      </c>
      <c r="K7" s="36">
        <v>20</v>
      </c>
      <c r="L7" s="36" t="s">
        <v>43</v>
      </c>
      <c r="M7" s="35">
        <v>18.693000000000001</v>
      </c>
      <c r="N7" s="35"/>
      <c r="O7" s="35" t="s">
        <v>19</v>
      </c>
      <c r="P7" s="35" t="s">
        <v>56</v>
      </c>
      <c r="Q7" s="35">
        <v>3</v>
      </c>
      <c r="R7" s="36">
        <v>20</v>
      </c>
      <c r="S7" s="36" t="s">
        <v>43</v>
      </c>
      <c r="T7" s="35">
        <v>16.297000000000001</v>
      </c>
      <c r="V7" s="1"/>
      <c r="W7" s="1"/>
      <c r="X7" s="4"/>
    </row>
    <row r="8" spans="1:24">
      <c r="A8" s="34" t="s">
        <v>55</v>
      </c>
      <c r="B8" s="35" t="s">
        <v>56</v>
      </c>
      <c r="C8" s="35">
        <v>2</v>
      </c>
      <c r="D8" s="36">
        <v>20</v>
      </c>
      <c r="E8" s="36" t="s">
        <v>43</v>
      </c>
      <c r="F8" s="35">
        <v>21.867999999999999</v>
      </c>
      <c r="G8" s="35"/>
      <c r="H8" s="35" t="s">
        <v>14</v>
      </c>
      <c r="I8" s="35" t="s">
        <v>56</v>
      </c>
      <c r="J8" s="35">
        <v>3</v>
      </c>
      <c r="K8" s="36">
        <v>20</v>
      </c>
      <c r="L8" s="36" t="s">
        <v>43</v>
      </c>
      <c r="M8" s="35">
        <v>18.558</v>
      </c>
      <c r="N8" s="35"/>
      <c r="O8" s="35" t="s">
        <v>19</v>
      </c>
      <c r="P8" s="35" t="s">
        <v>56</v>
      </c>
      <c r="Q8" s="35">
        <v>3</v>
      </c>
      <c r="R8" s="36">
        <v>20</v>
      </c>
      <c r="S8" s="36" t="s">
        <v>43</v>
      </c>
      <c r="T8" s="35">
        <v>16.216999999999999</v>
      </c>
    </row>
    <row r="9" spans="1:24">
      <c r="A9" s="34" t="s">
        <v>55</v>
      </c>
      <c r="B9" s="35" t="s">
        <v>56</v>
      </c>
      <c r="C9" s="35">
        <v>2</v>
      </c>
      <c r="D9" s="36">
        <v>20</v>
      </c>
      <c r="E9" s="36" t="s">
        <v>43</v>
      </c>
      <c r="F9" s="35">
        <v>21.774999999999999</v>
      </c>
      <c r="G9" s="35"/>
      <c r="H9" s="35" t="s">
        <v>14</v>
      </c>
      <c r="I9" s="35" t="s">
        <v>56</v>
      </c>
      <c r="J9" s="35">
        <v>3</v>
      </c>
      <c r="K9" s="36">
        <v>20</v>
      </c>
      <c r="L9" s="36" t="s">
        <v>43</v>
      </c>
      <c r="M9" s="35">
        <v>18.472999999999999</v>
      </c>
      <c r="N9" s="35"/>
      <c r="O9" s="35" t="s">
        <v>19</v>
      </c>
      <c r="P9" s="35" t="s">
        <v>56</v>
      </c>
      <c r="Q9" s="35">
        <v>3</v>
      </c>
      <c r="R9" s="36">
        <v>20</v>
      </c>
      <c r="S9" s="36" t="s">
        <v>43</v>
      </c>
      <c r="T9" s="35">
        <v>16.204000000000001</v>
      </c>
    </row>
    <row r="10" spans="1:24">
      <c r="A10" s="34" t="s">
        <v>55</v>
      </c>
      <c r="B10" s="35" t="s">
        <v>56</v>
      </c>
      <c r="C10" s="35">
        <v>4</v>
      </c>
      <c r="D10" s="36">
        <v>20</v>
      </c>
      <c r="E10" s="36" t="s">
        <v>43</v>
      </c>
      <c r="F10" s="35">
        <v>20.738</v>
      </c>
      <c r="G10" s="35"/>
      <c r="H10" s="35" t="s">
        <v>14</v>
      </c>
      <c r="I10" s="35" t="s">
        <v>56</v>
      </c>
      <c r="J10" s="35">
        <v>4</v>
      </c>
      <c r="K10" s="36">
        <v>20</v>
      </c>
      <c r="L10" s="36" t="s">
        <v>43</v>
      </c>
      <c r="M10" s="35">
        <v>20.161999999999999</v>
      </c>
      <c r="N10" s="35"/>
      <c r="O10" s="35" t="s">
        <v>19</v>
      </c>
      <c r="P10" s="35" t="s">
        <v>56</v>
      </c>
      <c r="Q10" s="35">
        <v>4</v>
      </c>
      <c r="R10" s="36">
        <v>20</v>
      </c>
      <c r="S10" s="36" t="s">
        <v>43</v>
      </c>
      <c r="T10" s="35">
        <v>19.146000000000001</v>
      </c>
    </row>
    <row r="11" spans="1:24">
      <c r="A11" s="34" t="s">
        <v>55</v>
      </c>
      <c r="B11" s="35" t="s">
        <v>56</v>
      </c>
      <c r="C11" s="35">
        <v>4</v>
      </c>
      <c r="D11" s="36">
        <v>20</v>
      </c>
      <c r="E11" s="36" t="s">
        <v>43</v>
      </c>
      <c r="F11" s="35">
        <v>20.611000000000001</v>
      </c>
      <c r="G11" s="35"/>
      <c r="H11" s="35" t="s">
        <v>14</v>
      </c>
      <c r="I11" s="35" t="s">
        <v>56</v>
      </c>
      <c r="J11" s="35">
        <v>4</v>
      </c>
      <c r="K11" s="36">
        <v>20</v>
      </c>
      <c r="L11" s="36" t="s">
        <v>43</v>
      </c>
      <c r="M11" s="35">
        <v>20.3</v>
      </c>
      <c r="N11" s="35"/>
      <c r="O11" s="35" t="s">
        <v>19</v>
      </c>
      <c r="P11" s="35" t="s">
        <v>56</v>
      </c>
      <c r="Q11" s="35">
        <v>4</v>
      </c>
      <c r="R11" s="36">
        <v>20</v>
      </c>
      <c r="S11" s="36" t="s">
        <v>43</v>
      </c>
      <c r="T11" s="35">
        <v>19.198</v>
      </c>
    </row>
    <row r="12" spans="1:24">
      <c r="A12" s="34" t="s">
        <v>55</v>
      </c>
      <c r="B12" s="35" t="s">
        <v>56</v>
      </c>
      <c r="C12" s="35">
        <v>4</v>
      </c>
      <c r="D12" s="36">
        <v>20</v>
      </c>
      <c r="E12" s="36" t="s">
        <v>43</v>
      </c>
      <c r="F12" s="35">
        <v>20.879000000000001</v>
      </c>
      <c r="G12" s="35"/>
      <c r="H12" s="35" t="s">
        <v>14</v>
      </c>
      <c r="I12" s="35" t="s">
        <v>56</v>
      </c>
      <c r="J12" s="35">
        <v>4</v>
      </c>
      <c r="K12" s="36">
        <v>20</v>
      </c>
      <c r="L12" s="36" t="s">
        <v>43</v>
      </c>
      <c r="M12" s="35">
        <v>20.347999999999999</v>
      </c>
      <c r="N12" s="35"/>
      <c r="O12" s="35" t="s">
        <v>19</v>
      </c>
      <c r="P12" s="35" t="s">
        <v>56</v>
      </c>
      <c r="Q12" s="35">
        <v>4</v>
      </c>
      <c r="R12" s="36">
        <v>20</v>
      </c>
      <c r="S12" s="36" t="s">
        <v>43</v>
      </c>
      <c r="T12" s="35">
        <v>19.138000000000002</v>
      </c>
    </row>
    <row r="13" spans="1:24">
      <c r="A13" s="34" t="s">
        <v>55</v>
      </c>
      <c r="B13" s="35" t="s">
        <v>56</v>
      </c>
      <c r="C13" s="35">
        <v>6</v>
      </c>
      <c r="D13" s="36">
        <v>20</v>
      </c>
      <c r="E13" s="36" t="s">
        <v>43</v>
      </c>
      <c r="F13" s="35">
        <v>19.309999999999999</v>
      </c>
      <c r="G13" s="35"/>
      <c r="H13" s="35" t="s">
        <v>14</v>
      </c>
      <c r="I13" s="35" t="s">
        <v>56</v>
      </c>
      <c r="J13" s="35">
        <v>5</v>
      </c>
      <c r="K13" s="36">
        <v>20</v>
      </c>
      <c r="L13" s="36" t="s">
        <v>43</v>
      </c>
      <c r="M13" s="35">
        <v>17.405000000000001</v>
      </c>
      <c r="N13" s="35"/>
      <c r="O13" s="35" t="s">
        <v>19</v>
      </c>
      <c r="P13" s="35" t="s">
        <v>56</v>
      </c>
      <c r="Q13" s="35">
        <v>6</v>
      </c>
      <c r="R13" s="36">
        <v>20</v>
      </c>
      <c r="S13" s="36" t="s">
        <v>43</v>
      </c>
      <c r="T13" s="35">
        <v>18.289000000000001</v>
      </c>
    </row>
    <row r="14" spans="1:24">
      <c r="A14" s="34" t="s">
        <v>55</v>
      </c>
      <c r="B14" s="35" t="s">
        <v>56</v>
      </c>
      <c r="C14" s="35">
        <v>6</v>
      </c>
      <c r="D14" s="36">
        <v>20</v>
      </c>
      <c r="E14" s="36" t="s">
        <v>43</v>
      </c>
      <c r="F14" s="35">
        <v>19.315999999999999</v>
      </c>
      <c r="G14" s="35"/>
      <c r="H14" s="35" t="s">
        <v>14</v>
      </c>
      <c r="I14" s="35" t="s">
        <v>56</v>
      </c>
      <c r="J14" s="35">
        <v>5</v>
      </c>
      <c r="K14" s="36">
        <v>20</v>
      </c>
      <c r="L14" s="36" t="s">
        <v>43</v>
      </c>
      <c r="M14" s="35">
        <v>17.361999999999998</v>
      </c>
      <c r="N14" s="35"/>
      <c r="O14" s="35" t="s">
        <v>19</v>
      </c>
      <c r="P14" s="35" t="s">
        <v>56</v>
      </c>
      <c r="Q14" s="35">
        <v>6</v>
      </c>
      <c r="R14" s="36">
        <v>20</v>
      </c>
      <c r="S14" s="36" t="s">
        <v>43</v>
      </c>
      <c r="T14" s="35">
        <v>18.606000000000002</v>
      </c>
    </row>
    <row r="15" spans="1:24">
      <c r="A15" s="34" t="s">
        <v>55</v>
      </c>
      <c r="B15" s="35" t="s">
        <v>56</v>
      </c>
      <c r="C15" s="35">
        <v>7</v>
      </c>
      <c r="D15" s="36">
        <v>20</v>
      </c>
      <c r="E15" s="36" t="s">
        <v>43</v>
      </c>
      <c r="F15" s="35">
        <v>19.359000000000002</v>
      </c>
      <c r="G15" s="35"/>
      <c r="H15" s="35" t="s">
        <v>14</v>
      </c>
      <c r="I15" s="35" t="s">
        <v>56</v>
      </c>
      <c r="J15" s="35">
        <v>5</v>
      </c>
      <c r="K15" s="36">
        <v>20</v>
      </c>
      <c r="L15" s="36" t="s">
        <v>43</v>
      </c>
      <c r="M15" s="35">
        <v>17.712</v>
      </c>
      <c r="N15" s="35"/>
      <c r="O15" s="35" t="s">
        <v>19</v>
      </c>
      <c r="P15" s="35" t="s">
        <v>56</v>
      </c>
      <c r="Q15" s="35">
        <v>6</v>
      </c>
      <c r="R15" s="36">
        <v>20</v>
      </c>
      <c r="S15" s="36" t="s">
        <v>43</v>
      </c>
      <c r="T15" s="35">
        <v>18.401</v>
      </c>
    </row>
    <row r="16" spans="1:24">
      <c r="A16" s="34" t="s">
        <v>55</v>
      </c>
      <c r="B16" s="35" t="s">
        <v>56</v>
      </c>
      <c r="C16" s="35">
        <v>7</v>
      </c>
      <c r="D16" s="36">
        <v>20</v>
      </c>
      <c r="E16" s="36" t="s">
        <v>43</v>
      </c>
      <c r="F16" s="35">
        <v>19.317</v>
      </c>
      <c r="G16" s="35"/>
      <c r="H16" s="35" t="s">
        <v>14</v>
      </c>
      <c r="I16" s="35" t="s">
        <v>56</v>
      </c>
      <c r="J16" s="35">
        <v>8</v>
      </c>
      <c r="K16" s="36">
        <v>20</v>
      </c>
      <c r="L16" s="36" t="s">
        <v>43</v>
      </c>
      <c r="M16" s="35">
        <v>20.373999999999999</v>
      </c>
      <c r="N16" s="35"/>
      <c r="O16" s="35" t="s">
        <v>19</v>
      </c>
      <c r="P16" s="35" t="s">
        <v>56</v>
      </c>
      <c r="Q16" s="35">
        <v>8</v>
      </c>
      <c r="R16" s="36">
        <v>20</v>
      </c>
      <c r="S16" s="36" t="s">
        <v>43</v>
      </c>
      <c r="T16" s="35">
        <v>16.344999999999999</v>
      </c>
    </row>
    <row r="17" spans="1:24">
      <c r="A17" s="34" t="s">
        <v>55</v>
      </c>
      <c r="B17" s="35" t="s">
        <v>56</v>
      </c>
      <c r="C17" s="35">
        <v>7</v>
      </c>
      <c r="D17" s="36">
        <v>20</v>
      </c>
      <c r="E17" s="36" t="s">
        <v>43</v>
      </c>
      <c r="F17" s="35">
        <v>19.317</v>
      </c>
      <c r="G17" s="35"/>
      <c r="H17" s="35" t="s">
        <v>14</v>
      </c>
      <c r="I17" s="35" t="s">
        <v>56</v>
      </c>
      <c r="J17" s="35">
        <v>8</v>
      </c>
      <c r="K17" s="36">
        <v>20</v>
      </c>
      <c r="L17" s="36" t="s">
        <v>43</v>
      </c>
      <c r="M17" s="35">
        <v>20.14</v>
      </c>
      <c r="N17" s="35"/>
      <c r="O17" s="35" t="s">
        <v>19</v>
      </c>
      <c r="P17" s="35" t="s">
        <v>56</v>
      </c>
      <c r="Q17" s="35">
        <v>8</v>
      </c>
      <c r="R17" s="36">
        <v>20</v>
      </c>
      <c r="S17" s="36" t="s">
        <v>43</v>
      </c>
      <c r="T17" s="35">
        <v>16.291</v>
      </c>
    </row>
    <row r="18" spans="1:24" s="6" customFormat="1">
      <c r="A18" s="34" t="s">
        <v>55</v>
      </c>
      <c r="B18" s="35" t="s">
        <v>56</v>
      </c>
      <c r="C18" s="35">
        <v>8</v>
      </c>
      <c r="D18" s="36">
        <v>20</v>
      </c>
      <c r="E18" s="36" t="s">
        <v>43</v>
      </c>
      <c r="F18" s="35">
        <v>19.684999999999999</v>
      </c>
      <c r="G18" s="35"/>
      <c r="H18" s="35" t="s">
        <v>14</v>
      </c>
      <c r="I18" s="35" t="s">
        <v>56</v>
      </c>
      <c r="J18" s="35">
        <v>8</v>
      </c>
      <c r="K18" s="36">
        <v>20</v>
      </c>
      <c r="L18" s="36" t="s">
        <v>43</v>
      </c>
      <c r="M18" s="35">
        <v>20.481999999999999</v>
      </c>
      <c r="N18" s="35"/>
      <c r="O18" s="35" t="s">
        <v>19</v>
      </c>
      <c r="P18" s="35" t="s">
        <v>56</v>
      </c>
      <c r="Q18" s="35">
        <v>8</v>
      </c>
      <c r="R18" s="36">
        <v>20</v>
      </c>
      <c r="S18" s="36" t="s">
        <v>43</v>
      </c>
      <c r="T18" s="35">
        <v>16.483000000000001</v>
      </c>
      <c r="V18" s="4"/>
      <c r="W18" s="4"/>
      <c r="X18"/>
    </row>
    <row r="19" spans="1:24" s="6" customFormat="1">
      <c r="A19" s="34" t="s">
        <v>55</v>
      </c>
      <c r="B19" s="35" t="s">
        <v>56</v>
      </c>
      <c r="C19" s="35">
        <v>8</v>
      </c>
      <c r="D19" s="36">
        <v>20</v>
      </c>
      <c r="E19" s="36" t="s">
        <v>43</v>
      </c>
      <c r="F19" s="35">
        <v>19.712</v>
      </c>
      <c r="G19" s="35"/>
      <c r="H19" s="35" t="s">
        <v>14</v>
      </c>
      <c r="I19" s="35" t="s">
        <v>56</v>
      </c>
      <c r="J19" s="35">
        <v>9</v>
      </c>
      <c r="K19" s="36">
        <v>20</v>
      </c>
      <c r="L19" s="36" t="s">
        <v>43</v>
      </c>
      <c r="M19" s="35">
        <v>19.786000000000001</v>
      </c>
      <c r="N19" s="35"/>
      <c r="O19" s="35" t="s">
        <v>19</v>
      </c>
      <c r="P19" s="35" t="s">
        <v>56</v>
      </c>
      <c r="Q19" s="35">
        <v>9</v>
      </c>
      <c r="R19" s="36">
        <v>20</v>
      </c>
      <c r="S19" s="36" t="s">
        <v>43</v>
      </c>
      <c r="T19" s="35">
        <v>16.876000000000001</v>
      </c>
      <c r="V19" s="4"/>
      <c r="W19" s="4"/>
      <c r="X19"/>
    </row>
    <row r="20" spans="1:24" s="6" customFormat="1">
      <c r="A20" s="34" t="s">
        <v>55</v>
      </c>
      <c r="B20" s="35" t="s">
        <v>56</v>
      </c>
      <c r="C20" s="35">
        <v>8</v>
      </c>
      <c r="D20" s="36">
        <v>20</v>
      </c>
      <c r="E20" s="36" t="s">
        <v>43</v>
      </c>
      <c r="F20" s="35">
        <v>19.989999999999998</v>
      </c>
      <c r="G20" s="35"/>
      <c r="H20" s="35" t="s">
        <v>14</v>
      </c>
      <c r="I20" s="35" t="s">
        <v>56</v>
      </c>
      <c r="J20" s="35">
        <v>9</v>
      </c>
      <c r="K20" s="36">
        <v>20</v>
      </c>
      <c r="L20" s="36" t="s">
        <v>43</v>
      </c>
      <c r="M20" s="35">
        <v>19.698</v>
      </c>
      <c r="N20" s="35"/>
      <c r="O20" s="35" t="s">
        <v>19</v>
      </c>
      <c r="P20" s="35" t="s">
        <v>56</v>
      </c>
      <c r="Q20" s="35">
        <v>9</v>
      </c>
      <c r="R20" s="36">
        <v>20</v>
      </c>
      <c r="S20" s="36" t="s">
        <v>43</v>
      </c>
      <c r="T20" s="35">
        <v>16.670000000000002</v>
      </c>
      <c r="V20" s="4"/>
      <c r="W20" s="4"/>
      <c r="X20"/>
    </row>
    <row r="21" spans="1:24" s="6" customFormat="1">
      <c r="A21" s="34" t="s">
        <v>55</v>
      </c>
      <c r="B21" s="35" t="s">
        <v>4</v>
      </c>
      <c r="C21" s="35">
        <v>1</v>
      </c>
      <c r="D21" s="36">
        <v>20</v>
      </c>
      <c r="E21" s="36" t="s">
        <v>43</v>
      </c>
      <c r="F21" s="35">
        <v>23.06</v>
      </c>
      <c r="G21" s="35"/>
      <c r="H21" s="35" t="s">
        <v>14</v>
      </c>
      <c r="I21" s="35" t="s">
        <v>56</v>
      </c>
      <c r="J21" s="35">
        <v>9</v>
      </c>
      <c r="K21" s="36">
        <v>20</v>
      </c>
      <c r="L21" s="36" t="s">
        <v>43</v>
      </c>
      <c r="M21" s="35">
        <v>20.013999999999999</v>
      </c>
      <c r="N21" s="35"/>
      <c r="O21" s="35" t="s">
        <v>19</v>
      </c>
      <c r="P21" s="35" t="s">
        <v>56</v>
      </c>
      <c r="Q21" s="35">
        <v>9</v>
      </c>
      <c r="R21" s="36">
        <v>20</v>
      </c>
      <c r="S21" s="36" t="s">
        <v>43</v>
      </c>
      <c r="T21" s="35">
        <v>17.033999999999999</v>
      </c>
      <c r="V21" s="4"/>
      <c r="W21" s="4"/>
      <c r="X21"/>
    </row>
    <row r="22" spans="1:24" s="6" customFormat="1">
      <c r="A22" s="34" t="s">
        <v>55</v>
      </c>
      <c r="B22" s="35" t="s">
        <v>4</v>
      </c>
      <c r="C22" s="35">
        <v>1</v>
      </c>
      <c r="D22" s="36">
        <v>20</v>
      </c>
      <c r="E22" s="36" t="s">
        <v>43</v>
      </c>
      <c r="F22" s="35">
        <v>23.018000000000001</v>
      </c>
      <c r="G22" s="35"/>
      <c r="H22" s="35" t="s">
        <v>14</v>
      </c>
      <c r="I22" s="35" t="s">
        <v>4</v>
      </c>
      <c r="J22" s="35">
        <v>2</v>
      </c>
      <c r="K22" s="36">
        <v>20</v>
      </c>
      <c r="L22" s="36" t="s">
        <v>43</v>
      </c>
      <c r="M22" s="35">
        <v>25.367000000000001</v>
      </c>
      <c r="N22" s="35"/>
      <c r="O22" s="35" t="s">
        <v>19</v>
      </c>
      <c r="P22" s="35" t="s">
        <v>4</v>
      </c>
      <c r="Q22" s="35">
        <v>1</v>
      </c>
      <c r="R22" s="36">
        <v>20</v>
      </c>
      <c r="S22" s="36" t="s">
        <v>43</v>
      </c>
      <c r="T22" s="35">
        <v>23.225000000000001</v>
      </c>
      <c r="V22" s="4"/>
      <c r="W22" s="4"/>
      <c r="X22"/>
    </row>
    <row r="23" spans="1:24" s="6" customFormat="1">
      <c r="A23" s="34" t="s">
        <v>55</v>
      </c>
      <c r="B23" s="35" t="s">
        <v>4</v>
      </c>
      <c r="C23" s="35">
        <v>2</v>
      </c>
      <c r="D23" s="36">
        <v>20</v>
      </c>
      <c r="E23" s="36" t="s">
        <v>43</v>
      </c>
      <c r="F23" s="35">
        <v>26.015000000000001</v>
      </c>
      <c r="G23" s="35"/>
      <c r="H23" s="35" t="s">
        <v>14</v>
      </c>
      <c r="I23" s="35" t="s">
        <v>4</v>
      </c>
      <c r="J23" s="35">
        <v>2</v>
      </c>
      <c r="K23" s="36">
        <v>20</v>
      </c>
      <c r="L23" s="36" t="s">
        <v>43</v>
      </c>
      <c r="M23" s="35">
        <v>25.579000000000001</v>
      </c>
      <c r="N23" s="35"/>
      <c r="O23" s="35" t="s">
        <v>19</v>
      </c>
      <c r="P23" s="35" t="s">
        <v>4</v>
      </c>
      <c r="Q23" s="35">
        <v>1</v>
      </c>
      <c r="R23" s="36">
        <v>20</v>
      </c>
      <c r="S23" s="36" t="s">
        <v>43</v>
      </c>
      <c r="T23" s="35">
        <v>23.021999999999998</v>
      </c>
      <c r="V23" s="4"/>
      <c r="W23" s="4"/>
      <c r="X23"/>
    </row>
    <row r="24" spans="1:24" s="6" customFormat="1">
      <c r="A24" s="34" t="s">
        <v>55</v>
      </c>
      <c r="B24" s="35" t="s">
        <v>4</v>
      </c>
      <c r="C24" s="35">
        <v>2</v>
      </c>
      <c r="D24" s="36">
        <v>20</v>
      </c>
      <c r="E24" s="36" t="s">
        <v>43</v>
      </c>
      <c r="F24" s="35">
        <v>25.681999999999999</v>
      </c>
      <c r="G24" s="35"/>
      <c r="H24" s="35" t="s">
        <v>14</v>
      </c>
      <c r="I24" s="35" t="s">
        <v>4</v>
      </c>
      <c r="J24" s="35">
        <v>3</v>
      </c>
      <c r="K24" s="36">
        <v>20</v>
      </c>
      <c r="L24" s="36" t="s">
        <v>43</v>
      </c>
      <c r="M24" s="35">
        <v>22.407</v>
      </c>
      <c r="N24" s="35"/>
      <c r="O24" s="35" t="s">
        <v>19</v>
      </c>
      <c r="P24" s="35" t="s">
        <v>4</v>
      </c>
      <c r="Q24" s="35">
        <v>4</v>
      </c>
      <c r="R24" s="36">
        <v>20</v>
      </c>
      <c r="S24" s="36" t="s">
        <v>43</v>
      </c>
      <c r="T24" s="35">
        <v>22.373000000000001</v>
      </c>
      <c r="V24" s="4"/>
      <c r="W24" s="4"/>
      <c r="X24"/>
    </row>
    <row r="25" spans="1:24" s="6" customFormat="1">
      <c r="A25" s="34" t="s">
        <v>55</v>
      </c>
      <c r="B25" s="35" t="s">
        <v>4</v>
      </c>
      <c r="C25" s="35">
        <v>2</v>
      </c>
      <c r="D25" s="36">
        <v>20</v>
      </c>
      <c r="E25" s="36" t="s">
        <v>43</v>
      </c>
      <c r="F25" s="35">
        <v>25.337</v>
      </c>
      <c r="G25" s="35"/>
      <c r="H25" s="35" t="s">
        <v>14</v>
      </c>
      <c r="I25" s="35" t="s">
        <v>4</v>
      </c>
      <c r="J25" s="35">
        <v>3</v>
      </c>
      <c r="K25" s="36">
        <v>20</v>
      </c>
      <c r="L25" s="36" t="s">
        <v>43</v>
      </c>
      <c r="M25" s="35">
        <v>22.33</v>
      </c>
      <c r="N25" s="35"/>
      <c r="O25" s="35" t="s">
        <v>19</v>
      </c>
      <c r="P25" s="35" t="s">
        <v>4</v>
      </c>
      <c r="Q25" s="35">
        <v>4</v>
      </c>
      <c r="R25" s="36">
        <v>20</v>
      </c>
      <c r="S25" s="36" t="s">
        <v>43</v>
      </c>
      <c r="T25" s="35">
        <v>22.193000000000001</v>
      </c>
      <c r="V25" s="4"/>
      <c r="W25" s="4"/>
      <c r="X25"/>
    </row>
    <row r="26" spans="1:24" s="6" customFormat="1">
      <c r="A26" s="34" t="s">
        <v>55</v>
      </c>
      <c r="B26" s="35" t="s">
        <v>4</v>
      </c>
      <c r="C26" s="35">
        <v>4</v>
      </c>
      <c r="D26" s="36">
        <v>20</v>
      </c>
      <c r="E26" s="36" t="s">
        <v>43</v>
      </c>
      <c r="F26" s="35">
        <v>24.344999999999999</v>
      </c>
      <c r="G26" s="35"/>
      <c r="H26" s="35" t="s">
        <v>14</v>
      </c>
      <c r="I26" s="35" t="s">
        <v>4</v>
      </c>
      <c r="J26" s="35">
        <v>4</v>
      </c>
      <c r="K26" s="36">
        <v>20</v>
      </c>
      <c r="L26" s="36" t="s">
        <v>43</v>
      </c>
      <c r="M26" s="35">
        <v>29.86</v>
      </c>
      <c r="N26" s="35"/>
      <c r="O26" s="35" t="s">
        <v>19</v>
      </c>
      <c r="P26" s="35" t="s">
        <v>4</v>
      </c>
      <c r="Q26" s="35">
        <v>4</v>
      </c>
      <c r="R26" s="36">
        <v>20</v>
      </c>
      <c r="S26" s="36" t="s">
        <v>43</v>
      </c>
      <c r="T26" s="35">
        <v>21.585000000000001</v>
      </c>
      <c r="V26" s="4"/>
      <c r="W26" s="4"/>
      <c r="X26"/>
    </row>
    <row r="27" spans="1:24" s="6" customFormat="1">
      <c r="A27" s="34" t="s">
        <v>55</v>
      </c>
      <c r="B27" s="35" t="s">
        <v>4</v>
      </c>
      <c r="C27" s="35">
        <v>4</v>
      </c>
      <c r="D27" s="36">
        <v>20</v>
      </c>
      <c r="E27" s="36" t="s">
        <v>43</v>
      </c>
      <c r="F27" s="35">
        <v>24.620999999999999</v>
      </c>
      <c r="G27" s="35"/>
      <c r="H27" s="35" t="s">
        <v>14</v>
      </c>
      <c r="I27" s="35" t="s">
        <v>4</v>
      </c>
      <c r="J27" s="35">
        <v>4</v>
      </c>
      <c r="K27" s="36">
        <v>20</v>
      </c>
      <c r="L27" s="36" t="s">
        <v>43</v>
      </c>
      <c r="M27" s="35">
        <v>29.905000000000001</v>
      </c>
      <c r="N27" s="35"/>
      <c r="O27" s="35" t="s">
        <v>19</v>
      </c>
      <c r="P27" s="35" t="s">
        <v>4</v>
      </c>
      <c r="Q27" s="35">
        <v>6</v>
      </c>
      <c r="R27" s="36">
        <v>20</v>
      </c>
      <c r="S27" s="36" t="s">
        <v>43</v>
      </c>
      <c r="T27" s="35">
        <v>21.145</v>
      </c>
      <c r="V27" s="4"/>
      <c r="W27" s="4"/>
      <c r="X27"/>
    </row>
    <row r="28" spans="1:24" s="6" customFormat="1">
      <c r="A28" s="34" t="s">
        <v>55</v>
      </c>
      <c r="B28" s="35" t="s">
        <v>4</v>
      </c>
      <c r="C28" s="35">
        <v>4</v>
      </c>
      <c r="D28" s="36">
        <v>20</v>
      </c>
      <c r="E28" s="36" t="s">
        <v>43</v>
      </c>
      <c r="F28" s="35">
        <v>24.213000000000001</v>
      </c>
      <c r="G28" s="35"/>
      <c r="H28" s="35" t="s">
        <v>14</v>
      </c>
      <c r="I28" s="35" t="s">
        <v>4</v>
      </c>
      <c r="J28" s="35">
        <v>5</v>
      </c>
      <c r="K28" s="36">
        <v>20</v>
      </c>
      <c r="L28" s="36" t="s">
        <v>43</v>
      </c>
      <c r="M28" s="35">
        <v>23.727</v>
      </c>
      <c r="N28" s="35"/>
      <c r="O28" s="35" t="s">
        <v>19</v>
      </c>
      <c r="P28" s="35" t="s">
        <v>4</v>
      </c>
      <c r="Q28" s="35">
        <v>6</v>
      </c>
      <c r="R28" s="36">
        <v>20</v>
      </c>
      <c r="S28" s="36" t="s">
        <v>43</v>
      </c>
      <c r="T28" s="35">
        <v>20.920999999999999</v>
      </c>
      <c r="V28" s="4"/>
      <c r="W28" s="4"/>
      <c r="X28"/>
    </row>
    <row r="29" spans="1:24" s="6" customFormat="1">
      <c r="A29" s="34" t="s">
        <v>55</v>
      </c>
      <c r="B29" s="35" t="s">
        <v>4</v>
      </c>
      <c r="C29" s="35">
        <v>4</v>
      </c>
      <c r="D29" s="36">
        <v>20</v>
      </c>
      <c r="E29" s="36" t="s">
        <v>43</v>
      </c>
      <c r="F29" s="35">
        <v>24.257999999999999</v>
      </c>
      <c r="G29" s="35"/>
      <c r="H29" s="35" t="s">
        <v>14</v>
      </c>
      <c r="I29" s="35" t="s">
        <v>4</v>
      </c>
      <c r="J29" s="35">
        <v>5</v>
      </c>
      <c r="K29" s="36">
        <v>20</v>
      </c>
      <c r="L29" s="36" t="s">
        <v>43</v>
      </c>
      <c r="M29" s="35">
        <v>23.603000000000002</v>
      </c>
      <c r="N29" s="35"/>
      <c r="O29" s="35" t="s">
        <v>19</v>
      </c>
      <c r="P29" s="35" t="s">
        <v>4</v>
      </c>
      <c r="Q29" s="35">
        <v>8</v>
      </c>
      <c r="R29" s="36">
        <v>20</v>
      </c>
      <c r="S29" s="36" t="s">
        <v>43</v>
      </c>
      <c r="T29" s="35">
        <v>19.966000000000001</v>
      </c>
      <c r="V29" s="4"/>
      <c r="W29" s="4"/>
      <c r="X29"/>
    </row>
    <row r="30" spans="1:24" s="6" customFormat="1">
      <c r="A30" s="34" t="s">
        <v>55</v>
      </c>
      <c r="B30" s="35" t="s">
        <v>4</v>
      </c>
      <c r="C30" s="35">
        <v>4</v>
      </c>
      <c r="D30" s="36">
        <v>20</v>
      </c>
      <c r="E30" s="36" t="s">
        <v>43</v>
      </c>
      <c r="F30" s="35">
        <v>24.405999999999999</v>
      </c>
      <c r="G30" s="35"/>
      <c r="H30" s="35" t="s">
        <v>14</v>
      </c>
      <c r="I30" s="35" t="s">
        <v>4</v>
      </c>
      <c r="J30" s="35">
        <v>8</v>
      </c>
      <c r="K30" s="36">
        <v>20</v>
      </c>
      <c r="L30" s="36" t="s">
        <v>43</v>
      </c>
      <c r="M30" s="35">
        <v>24.968</v>
      </c>
      <c r="N30" s="35"/>
      <c r="O30" s="35" t="s">
        <v>19</v>
      </c>
      <c r="P30" s="35" t="s">
        <v>4</v>
      </c>
      <c r="Q30" s="35">
        <v>8</v>
      </c>
      <c r="R30" s="36">
        <v>20</v>
      </c>
      <c r="S30" s="36" t="s">
        <v>43</v>
      </c>
      <c r="T30" s="35">
        <v>19.803999999999998</v>
      </c>
      <c r="V30" s="4"/>
      <c r="W30" s="4"/>
      <c r="X30"/>
    </row>
    <row r="31" spans="1:24" s="6" customFormat="1">
      <c r="A31" s="34" t="s">
        <v>55</v>
      </c>
      <c r="B31" s="35" t="s">
        <v>4</v>
      </c>
      <c r="C31" s="35">
        <v>6</v>
      </c>
      <c r="D31" s="36">
        <v>20</v>
      </c>
      <c r="E31" s="36" t="s">
        <v>43</v>
      </c>
      <c r="F31" s="35">
        <v>22.298999999999999</v>
      </c>
      <c r="G31" s="35"/>
      <c r="H31" s="35" t="s">
        <v>14</v>
      </c>
      <c r="I31" s="35" t="s">
        <v>4</v>
      </c>
      <c r="J31" s="35">
        <v>8</v>
      </c>
      <c r="K31" s="36">
        <v>20</v>
      </c>
      <c r="L31" s="36" t="s">
        <v>43</v>
      </c>
      <c r="M31" s="35">
        <v>24.794</v>
      </c>
      <c r="N31" s="35"/>
      <c r="O31" s="35" t="s">
        <v>19</v>
      </c>
      <c r="P31" s="35" t="s">
        <v>4</v>
      </c>
      <c r="Q31" s="35">
        <v>8</v>
      </c>
      <c r="R31" s="36">
        <v>20</v>
      </c>
      <c r="S31" s="36" t="s">
        <v>43</v>
      </c>
      <c r="T31" s="35">
        <v>19.902000000000001</v>
      </c>
      <c r="V31" s="4"/>
      <c r="W31" s="4"/>
      <c r="X31"/>
    </row>
    <row r="32" spans="1:24" s="6" customFormat="1">
      <c r="A32" s="34" t="s">
        <v>55</v>
      </c>
      <c r="B32" s="35" t="s">
        <v>4</v>
      </c>
      <c r="C32" s="35">
        <v>6</v>
      </c>
      <c r="D32" s="36">
        <v>20</v>
      </c>
      <c r="E32" s="36" t="s">
        <v>43</v>
      </c>
      <c r="F32" s="35">
        <v>22.193999999999999</v>
      </c>
      <c r="G32" s="35"/>
      <c r="H32" s="35" t="s">
        <v>14</v>
      </c>
      <c r="I32" s="35" t="s">
        <v>4</v>
      </c>
      <c r="J32" s="35">
        <v>9</v>
      </c>
      <c r="K32" s="36">
        <v>20</v>
      </c>
      <c r="L32" s="36" t="s">
        <v>43</v>
      </c>
      <c r="M32" s="35">
        <v>21.192</v>
      </c>
      <c r="N32" s="35"/>
      <c r="O32" s="35" t="s">
        <v>19</v>
      </c>
      <c r="P32" s="35" t="s">
        <v>4</v>
      </c>
      <c r="Q32" s="35">
        <v>9</v>
      </c>
      <c r="R32" s="36">
        <v>20</v>
      </c>
      <c r="S32" s="36" t="s">
        <v>43</v>
      </c>
      <c r="T32" s="35">
        <v>18.504999999999999</v>
      </c>
      <c r="V32" s="4"/>
      <c r="W32" s="4"/>
      <c r="X32"/>
    </row>
    <row r="33" spans="1:24" s="6" customFormat="1">
      <c r="A33" s="34" t="s">
        <v>55</v>
      </c>
      <c r="B33" s="35" t="s">
        <v>4</v>
      </c>
      <c r="C33" s="35">
        <v>6</v>
      </c>
      <c r="D33" s="36">
        <v>20</v>
      </c>
      <c r="E33" s="36" t="s">
        <v>43</v>
      </c>
      <c r="F33" s="35">
        <v>22.036999999999999</v>
      </c>
      <c r="G33" s="35"/>
      <c r="H33" s="35" t="s">
        <v>14</v>
      </c>
      <c r="I33" s="35" t="s">
        <v>4</v>
      </c>
      <c r="J33" s="35">
        <v>9</v>
      </c>
      <c r="K33" s="36">
        <v>20</v>
      </c>
      <c r="L33" s="36" t="s">
        <v>43</v>
      </c>
      <c r="M33" s="35">
        <v>21.05</v>
      </c>
      <c r="N33" s="35"/>
      <c r="O33" s="35" t="s">
        <v>19</v>
      </c>
      <c r="P33" s="35" t="s">
        <v>4</v>
      </c>
      <c r="Q33" s="35">
        <v>9</v>
      </c>
      <c r="R33" s="36">
        <v>20</v>
      </c>
      <c r="S33" s="36" t="s">
        <v>43</v>
      </c>
      <c r="T33" s="35">
        <v>18.565999999999999</v>
      </c>
      <c r="V33" s="4"/>
      <c r="W33" s="4"/>
      <c r="X33"/>
    </row>
    <row r="34" spans="1:24" s="6" customFormat="1">
      <c r="A34" s="34" t="s">
        <v>55</v>
      </c>
      <c r="B34" s="35" t="s">
        <v>4</v>
      </c>
      <c r="C34" s="35">
        <v>7</v>
      </c>
      <c r="D34" s="36">
        <v>20</v>
      </c>
      <c r="E34" s="36" t="s">
        <v>43</v>
      </c>
      <c r="F34" s="35">
        <v>21.693999999999999</v>
      </c>
      <c r="G34" s="35"/>
      <c r="H34" s="35" t="s">
        <v>14</v>
      </c>
      <c r="I34" s="35" t="s">
        <v>24</v>
      </c>
      <c r="J34" s="35">
        <v>2</v>
      </c>
      <c r="K34" s="36">
        <v>20</v>
      </c>
      <c r="L34" s="36" t="s">
        <v>43</v>
      </c>
      <c r="M34" s="35">
        <v>28.192</v>
      </c>
      <c r="N34" s="35"/>
      <c r="O34" s="35" t="s">
        <v>19</v>
      </c>
      <c r="P34" s="35" t="s">
        <v>4</v>
      </c>
      <c r="Q34" s="35">
        <v>3</v>
      </c>
      <c r="R34" s="36">
        <v>20</v>
      </c>
      <c r="S34" s="36" t="s">
        <v>43</v>
      </c>
      <c r="T34" s="35">
        <v>19.062000000000001</v>
      </c>
      <c r="V34" s="4"/>
      <c r="W34" s="4"/>
      <c r="X34"/>
    </row>
    <row r="35" spans="1:24" s="6" customFormat="1">
      <c r="A35" s="34" t="s">
        <v>55</v>
      </c>
      <c r="B35" s="35" t="s">
        <v>4</v>
      </c>
      <c r="C35" s="35">
        <v>7</v>
      </c>
      <c r="D35" s="36">
        <v>20</v>
      </c>
      <c r="E35" s="36" t="s">
        <v>43</v>
      </c>
      <c r="F35" s="35">
        <v>21.815000000000001</v>
      </c>
      <c r="G35" s="35"/>
      <c r="H35" s="35" t="s">
        <v>14</v>
      </c>
      <c r="I35" s="35" t="s">
        <v>24</v>
      </c>
      <c r="J35" s="35">
        <v>2</v>
      </c>
      <c r="K35" s="36">
        <v>20</v>
      </c>
      <c r="L35" s="36" t="s">
        <v>43</v>
      </c>
      <c r="M35" s="35">
        <v>28.355</v>
      </c>
      <c r="N35" s="35"/>
      <c r="O35" s="35" t="s">
        <v>19</v>
      </c>
      <c r="P35" s="35" t="s">
        <v>4</v>
      </c>
      <c r="Q35" s="35">
        <v>3</v>
      </c>
      <c r="R35" s="36">
        <v>20</v>
      </c>
      <c r="S35" s="36" t="s">
        <v>43</v>
      </c>
      <c r="T35" s="35">
        <v>18.937000000000001</v>
      </c>
      <c r="V35" s="4"/>
      <c r="W35" s="4"/>
      <c r="X35"/>
    </row>
    <row r="36" spans="1:24" s="6" customFormat="1">
      <c r="A36" s="34" t="s">
        <v>55</v>
      </c>
      <c r="B36" s="35" t="s">
        <v>4</v>
      </c>
      <c r="C36" s="35">
        <v>7</v>
      </c>
      <c r="D36" s="36">
        <v>20</v>
      </c>
      <c r="E36" s="36" t="s">
        <v>43</v>
      </c>
      <c r="F36" s="35">
        <v>21.617999999999999</v>
      </c>
      <c r="G36" s="35"/>
      <c r="H36" s="35" t="s">
        <v>14</v>
      </c>
      <c r="I36" s="35" t="s">
        <v>24</v>
      </c>
      <c r="J36" s="35">
        <v>3</v>
      </c>
      <c r="K36" s="36">
        <v>20</v>
      </c>
      <c r="L36" s="36" t="s">
        <v>43</v>
      </c>
      <c r="M36" s="35">
        <v>26.960999999999999</v>
      </c>
      <c r="N36" s="35"/>
      <c r="O36" s="35" t="s">
        <v>19</v>
      </c>
      <c r="P36" s="35" t="s">
        <v>4</v>
      </c>
      <c r="Q36" s="35">
        <v>3</v>
      </c>
      <c r="R36" s="36">
        <v>20</v>
      </c>
      <c r="S36" s="36" t="s">
        <v>43</v>
      </c>
      <c r="T36" s="35">
        <v>18.713000000000001</v>
      </c>
      <c r="V36" s="4"/>
      <c r="W36" s="4"/>
      <c r="X36"/>
    </row>
    <row r="37" spans="1:24" s="6" customFormat="1">
      <c r="A37" s="34" t="s">
        <v>55</v>
      </c>
      <c r="B37" s="35" t="s">
        <v>4</v>
      </c>
      <c r="C37" s="35">
        <v>8</v>
      </c>
      <c r="D37" s="36">
        <v>20</v>
      </c>
      <c r="E37" s="36" t="s">
        <v>43</v>
      </c>
      <c r="F37" s="35">
        <v>29.117999999999999</v>
      </c>
      <c r="G37" s="35"/>
      <c r="H37" s="35" t="s">
        <v>14</v>
      </c>
      <c r="I37" s="35" t="s">
        <v>24</v>
      </c>
      <c r="J37" s="35">
        <v>3</v>
      </c>
      <c r="K37" s="36">
        <v>20</v>
      </c>
      <c r="L37" s="36" t="s">
        <v>43</v>
      </c>
      <c r="M37" s="35">
        <v>27.216000000000001</v>
      </c>
      <c r="N37" s="35"/>
      <c r="O37" s="35" t="s">
        <v>19</v>
      </c>
      <c r="P37" s="35" t="s">
        <v>24</v>
      </c>
      <c r="Q37" s="35">
        <v>1</v>
      </c>
      <c r="R37" s="36">
        <v>20</v>
      </c>
      <c r="S37" s="36" t="s">
        <v>43</v>
      </c>
      <c r="T37" s="35">
        <v>27.885999999999999</v>
      </c>
      <c r="V37" s="4"/>
      <c r="W37" s="4"/>
      <c r="X37"/>
    </row>
    <row r="38" spans="1:24" s="6" customFormat="1">
      <c r="A38" s="34" t="s">
        <v>55</v>
      </c>
      <c r="B38" s="35" t="s">
        <v>4</v>
      </c>
      <c r="C38" s="35">
        <v>8</v>
      </c>
      <c r="D38" s="36">
        <v>20</v>
      </c>
      <c r="E38" s="36" t="s">
        <v>43</v>
      </c>
      <c r="F38" s="35">
        <v>29.052</v>
      </c>
      <c r="G38" s="35"/>
      <c r="H38" s="35" t="s">
        <v>14</v>
      </c>
      <c r="I38" s="35" t="s">
        <v>24</v>
      </c>
      <c r="J38" s="35">
        <v>3</v>
      </c>
      <c r="K38" s="36">
        <v>20</v>
      </c>
      <c r="L38" s="36" t="s">
        <v>43</v>
      </c>
      <c r="M38" s="35">
        <v>26.562000000000001</v>
      </c>
      <c r="N38" s="35"/>
      <c r="O38" s="35" t="s">
        <v>19</v>
      </c>
      <c r="P38" s="35" t="s">
        <v>24</v>
      </c>
      <c r="Q38" s="35">
        <v>1</v>
      </c>
      <c r="R38" s="36">
        <v>20</v>
      </c>
      <c r="S38" s="36" t="s">
        <v>43</v>
      </c>
      <c r="T38" s="35">
        <v>27.959</v>
      </c>
      <c r="V38" s="4"/>
      <c r="W38" s="4"/>
      <c r="X38"/>
    </row>
    <row r="39" spans="1:24" s="6" customFormat="1">
      <c r="A39" s="34" t="s">
        <v>55</v>
      </c>
      <c r="B39" s="35" t="s">
        <v>4</v>
      </c>
      <c r="C39" s="35">
        <v>8</v>
      </c>
      <c r="D39" s="36">
        <v>20</v>
      </c>
      <c r="E39" s="36" t="s">
        <v>43</v>
      </c>
      <c r="F39" s="35">
        <v>28.849</v>
      </c>
      <c r="G39" s="35"/>
      <c r="H39" s="35" t="s">
        <v>14</v>
      </c>
      <c r="I39" s="35" t="s">
        <v>24</v>
      </c>
      <c r="J39" s="35">
        <v>4</v>
      </c>
      <c r="K39" s="36">
        <v>20</v>
      </c>
      <c r="L39" s="36" t="s">
        <v>43</v>
      </c>
      <c r="M39" s="35">
        <v>30.385999999999999</v>
      </c>
      <c r="N39" s="35"/>
      <c r="O39" s="35" t="s">
        <v>19</v>
      </c>
      <c r="P39" s="35" t="s">
        <v>24</v>
      </c>
      <c r="Q39" s="35">
        <v>3</v>
      </c>
      <c r="R39" s="36">
        <v>20</v>
      </c>
      <c r="S39" s="36" t="s">
        <v>43</v>
      </c>
      <c r="T39" s="35">
        <v>25.012</v>
      </c>
      <c r="V39" s="4"/>
      <c r="W39" s="4"/>
      <c r="X39"/>
    </row>
    <row r="40" spans="1:24" s="6" customFormat="1">
      <c r="A40" s="34" t="s">
        <v>55</v>
      </c>
      <c r="B40" s="35" t="s">
        <v>24</v>
      </c>
      <c r="C40" s="35">
        <v>1</v>
      </c>
      <c r="D40" s="36">
        <v>20</v>
      </c>
      <c r="E40" s="36" t="s">
        <v>43</v>
      </c>
      <c r="F40" s="35">
        <v>29.509</v>
      </c>
      <c r="G40" s="35"/>
      <c r="H40" s="35" t="s">
        <v>14</v>
      </c>
      <c r="I40" s="35" t="s">
        <v>24</v>
      </c>
      <c r="J40" s="35">
        <v>4</v>
      </c>
      <c r="K40" s="36">
        <v>20</v>
      </c>
      <c r="L40" s="36" t="s">
        <v>43</v>
      </c>
      <c r="M40" s="35">
        <v>30.347999999999999</v>
      </c>
      <c r="N40" s="35"/>
      <c r="O40" s="35" t="s">
        <v>19</v>
      </c>
      <c r="P40" s="35" t="s">
        <v>24</v>
      </c>
      <c r="Q40" s="35">
        <v>3</v>
      </c>
      <c r="R40" s="36">
        <v>20</v>
      </c>
      <c r="S40" s="36" t="s">
        <v>43</v>
      </c>
      <c r="T40" s="35">
        <v>25.568999999999999</v>
      </c>
      <c r="V40" s="4"/>
      <c r="W40" s="4"/>
      <c r="X40"/>
    </row>
    <row r="41" spans="1:24" s="6" customFormat="1">
      <c r="A41" s="34" t="s">
        <v>55</v>
      </c>
      <c r="B41" s="35" t="s">
        <v>24</v>
      </c>
      <c r="C41" s="35">
        <v>1</v>
      </c>
      <c r="D41" s="36">
        <v>20</v>
      </c>
      <c r="E41" s="36" t="s">
        <v>43</v>
      </c>
      <c r="F41" s="35">
        <v>29.664000000000001</v>
      </c>
      <c r="G41" s="35"/>
      <c r="H41" s="35" t="s">
        <v>14</v>
      </c>
      <c r="I41" s="35" t="s">
        <v>24</v>
      </c>
      <c r="J41" s="35">
        <v>5</v>
      </c>
      <c r="K41" s="36">
        <v>20</v>
      </c>
      <c r="L41" s="36" t="s">
        <v>43</v>
      </c>
      <c r="M41" s="35">
        <v>27.542999999999999</v>
      </c>
      <c r="N41" s="35"/>
      <c r="O41" s="35" t="s">
        <v>19</v>
      </c>
      <c r="P41" s="35" t="s">
        <v>24</v>
      </c>
      <c r="Q41" s="35">
        <v>3</v>
      </c>
      <c r="R41" s="36">
        <v>20</v>
      </c>
      <c r="S41" s="36" t="s">
        <v>43</v>
      </c>
      <c r="T41" s="35">
        <v>25.478000000000002</v>
      </c>
      <c r="V41" s="4"/>
      <c r="W41" s="4"/>
      <c r="X41"/>
    </row>
    <row r="42" spans="1:24" s="6" customFormat="1">
      <c r="A42" s="34" t="s">
        <v>55</v>
      </c>
      <c r="B42" s="35" t="s">
        <v>24</v>
      </c>
      <c r="C42" s="35">
        <v>1</v>
      </c>
      <c r="D42" s="36">
        <v>20</v>
      </c>
      <c r="E42" s="36" t="s">
        <v>43</v>
      </c>
      <c r="F42" s="35">
        <v>29.472999999999999</v>
      </c>
      <c r="G42" s="35"/>
      <c r="H42" s="35" t="s">
        <v>14</v>
      </c>
      <c r="I42" s="35" t="s">
        <v>24</v>
      </c>
      <c r="J42" s="35">
        <v>5</v>
      </c>
      <c r="K42" s="36">
        <v>20</v>
      </c>
      <c r="L42" s="36" t="s">
        <v>43</v>
      </c>
      <c r="M42" s="35">
        <v>27.774000000000001</v>
      </c>
      <c r="N42" s="35"/>
      <c r="O42" s="35" t="s">
        <v>19</v>
      </c>
      <c r="P42" s="35" t="s">
        <v>24</v>
      </c>
      <c r="Q42" s="35">
        <v>4</v>
      </c>
      <c r="R42" s="36">
        <v>20</v>
      </c>
      <c r="S42" s="36" t="s">
        <v>43</v>
      </c>
      <c r="T42" s="35">
        <v>27.253</v>
      </c>
      <c r="V42" s="4"/>
      <c r="W42" s="4"/>
      <c r="X42"/>
    </row>
    <row r="43" spans="1:24" s="6" customFormat="1">
      <c r="A43" s="34" t="s">
        <v>55</v>
      </c>
      <c r="B43" s="35" t="s">
        <v>24</v>
      </c>
      <c r="C43" s="35">
        <v>2</v>
      </c>
      <c r="D43" s="36">
        <v>20</v>
      </c>
      <c r="E43" s="36" t="s">
        <v>43</v>
      </c>
      <c r="F43" s="35">
        <v>30.318000000000001</v>
      </c>
      <c r="G43" s="35"/>
      <c r="H43" s="35" t="s">
        <v>14</v>
      </c>
      <c r="I43" s="35" t="s">
        <v>24</v>
      </c>
      <c r="J43" s="35">
        <v>5</v>
      </c>
      <c r="K43" s="36">
        <v>20</v>
      </c>
      <c r="L43" s="36" t="s">
        <v>43</v>
      </c>
      <c r="M43" s="35">
        <v>27.951000000000001</v>
      </c>
      <c r="N43" s="35"/>
      <c r="O43" s="35" t="s">
        <v>19</v>
      </c>
      <c r="P43" s="35" t="s">
        <v>24</v>
      </c>
      <c r="Q43" s="35">
        <v>4</v>
      </c>
      <c r="R43" s="36">
        <v>20</v>
      </c>
      <c r="S43" s="36" t="s">
        <v>43</v>
      </c>
      <c r="T43" s="35">
        <v>27.390999999999998</v>
      </c>
      <c r="V43" s="4"/>
      <c r="W43" s="4"/>
      <c r="X43"/>
    </row>
    <row r="44" spans="1:24" s="6" customFormat="1">
      <c r="A44" s="34" t="s">
        <v>55</v>
      </c>
      <c r="B44" s="35" t="s">
        <v>24</v>
      </c>
      <c r="C44" s="35">
        <v>2</v>
      </c>
      <c r="D44" s="36">
        <v>20</v>
      </c>
      <c r="E44" s="36" t="s">
        <v>43</v>
      </c>
      <c r="F44" s="35">
        <v>30.007000000000001</v>
      </c>
      <c r="G44" s="35"/>
      <c r="H44" s="35" t="s">
        <v>14</v>
      </c>
      <c r="I44" s="35" t="s">
        <v>24</v>
      </c>
      <c r="J44" s="35">
        <v>8</v>
      </c>
      <c r="K44" s="36">
        <v>20</v>
      </c>
      <c r="L44" s="36" t="s">
        <v>43</v>
      </c>
      <c r="M44" s="35">
        <v>28.082000000000001</v>
      </c>
      <c r="N44" s="35"/>
      <c r="O44" s="35" t="s">
        <v>19</v>
      </c>
      <c r="P44" s="35" t="s">
        <v>24</v>
      </c>
      <c r="Q44" s="35">
        <v>4</v>
      </c>
      <c r="R44" s="36">
        <v>20</v>
      </c>
      <c r="S44" s="36" t="s">
        <v>43</v>
      </c>
      <c r="T44" s="35">
        <v>27.088000000000001</v>
      </c>
      <c r="V44" s="4"/>
      <c r="W44" s="4"/>
      <c r="X44"/>
    </row>
    <row r="45" spans="1:24" s="6" customFormat="1">
      <c r="A45" s="34" t="s">
        <v>55</v>
      </c>
      <c r="B45" s="35" t="s">
        <v>24</v>
      </c>
      <c r="C45" s="35">
        <v>2</v>
      </c>
      <c r="D45" s="36">
        <v>20</v>
      </c>
      <c r="E45" s="36" t="s">
        <v>43</v>
      </c>
      <c r="F45" s="35">
        <v>30.353000000000002</v>
      </c>
      <c r="G45" s="35"/>
      <c r="H45" s="35" t="s">
        <v>14</v>
      </c>
      <c r="I45" s="35" t="s">
        <v>24</v>
      </c>
      <c r="J45" s="35">
        <v>8</v>
      </c>
      <c r="K45" s="36">
        <v>20</v>
      </c>
      <c r="L45" s="36" t="s">
        <v>43</v>
      </c>
      <c r="M45" s="35">
        <v>28.202000000000002</v>
      </c>
      <c r="N45" s="35"/>
      <c r="O45" s="35" t="s">
        <v>19</v>
      </c>
      <c r="P45" s="35" t="s">
        <v>24</v>
      </c>
      <c r="Q45" s="35">
        <v>6</v>
      </c>
      <c r="R45" s="36">
        <v>20</v>
      </c>
      <c r="S45" s="36" t="s">
        <v>43</v>
      </c>
      <c r="T45" s="35">
        <v>26.152999999999999</v>
      </c>
      <c r="V45" s="4"/>
      <c r="W45" s="4"/>
      <c r="X45"/>
    </row>
    <row r="46" spans="1:24" s="6" customFormat="1">
      <c r="A46" s="34" t="s">
        <v>55</v>
      </c>
      <c r="B46" s="35" t="s">
        <v>24</v>
      </c>
      <c r="C46" s="35">
        <v>4</v>
      </c>
      <c r="D46" s="36">
        <v>20</v>
      </c>
      <c r="E46" s="36" t="s">
        <v>43</v>
      </c>
      <c r="F46" s="35">
        <v>32.244999999999997</v>
      </c>
      <c r="G46" s="35"/>
      <c r="H46" s="35" t="s">
        <v>14</v>
      </c>
      <c r="I46" s="35" t="s">
        <v>24</v>
      </c>
      <c r="J46" s="35">
        <v>9</v>
      </c>
      <c r="K46" s="36">
        <v>20</v>
      </c>
      <c r="L46" s="36" t="s">
        <v>43</v>
      </c>
      <c r="M46" s="35">
        <v>22.614000000000001</v>
      </c>
      <c r="N46" s="35"/>
      <c r="O46" s="35" t="s">
        <v>19</v>
      </c>
      <c r="P46" s="35" t="s">
        <v>24</v>
      </c>
      <c r="Q46" s="35">
        <v>6</v>
      </c>
      <c r="R46" s="36">
        <v>20</v>
      </c>
      <c r="S46" s="36" t="s">
        <v>43</v>
      </c>
      <c r="T46" s="35">
        <v>26.128</v>
      </c>
      <c r="V46" s="4"/>
      <c r="W46" s="4"/>
      <c r="X46"/>
    </row>
    <row r="47" spans="1:24" s="6" customFormat="1">
      <c r="A47" s="34" t="s">
        <v>55</v>
      </c>
      <c r="B47" s="35" t="s">
        <v>24</v>
      </c>
      <c r="C47" s="35">
        <v>4</v>
      </c>
      <c r="D47" s="36">
        <v>20</v>
      </c>
      <c r="E47" s="36" t="s">
        <v>43</v>
      </c>
      <c r="F47" s="35">
        <v>32.363</v>
      </c>
      <c r="G47" s="35"/>
      <c r="H47" s="35" t="s">
        <v>14</v>
      </c>
      <c r="I47" s="35" t="s">
        <v>24</v>
      </c>
      <c r="J47" s="35">
        <v>9</v>
      </c>
      <c r="K47" s="36">
        <v>20</v>
      </c>
      <c r="L47" s="36" t="s">
        <v>43</v>
      </c>
      <c r="M47" s="35">
        <v>22.998999999999999</v>
      </c>
      <c r="N47" s="35"/>
      <c r="O47" s="35" t="s">
        <v>19</v>
      </c>
      <c r="P47" s="35" t="s">
        <v>24</v>
      </c>
      <c r="Q47" s="35">
        <v>6</v>
      </c>
      <c r="R47" s="36">
        <v>20</v>
      </c>
      <c r="S47" s="36" t="s">
        <v>43</v>
      </c>
      <c r="T47" s="35">
        <v>26.085999999999999</v>
      </c>
      <c r="V47" s="4"/>
      <c r="W47" s="4"/>
      <c r="X47"/>
    </row>
    <row r="48" spans="1:24" s="6" customFormat="1">
      <c r="A48" s="34" t="s">
        <v>55</v>
      </c>
      <c r="B48" s="35" t="s">
        <v>24</v>
      </c>
      <c r="C48" s="35">
        <v>6</v>
      </c>
      <c r="D48" s="36">
        <v>20</v>
      </c>
      <c r="E48" s="36" t="s">
        <v>43</v>
      </c>
      <c r="F48" s="35">
        <v>30.902999999999999</v>
      </c>
      <c r="G48" s="35"/>
      <c r="H48" s="35" t="s">
        <v>14</v>
      </c>
      <c r="I48" s="35" t="s">
        <v>24</v>
      </c>
      <c r="J48" s="35">
        <v>9</v>
      </c>
      <c r="K48" s="36">
        <v>20</v>
      </c>
      <c r="L48" s="36" t="s">
        <v>43</v>
      </c>
      <c r="M48" s="35">
        <v>22.797000000000001</v>
      </c>
      <c r="N48" s="35"/>
      <c r="O48" s="35" t="s">
        <v>19</v>
      </c>
      <c r="P48" s="35" t="s">
        <v>24</v>
      </c>
      <c r="Q48" s="35">
        <v>8</v>
      </c>
      <c r="R48" s="36">
        <v>20</v>
      </c>
      <c r="S48" s="36" t="s">
        <v>43</v>
      </c>
      <c r="T48" s="35">
        <v>24.140999999999998</v>
      </c>
      <c r="V48" s="4"/>
      <c r="W48" s="4"/>
      <c r="X48"/>
    </row>
    <row r="49" spans="1:24" s="6" customFormat="1">
      <c r="A49" s="34" t="s">
        <v>55</v>
      </c>
      <c r="B49" s="35" t="s">
        <v>24</v>
      </c>
      <c r="C49" s="35">
        <v>6</v>
      </c>
      <c r="D49" s="36">
        <v>20</v>
      </c>
      <c r="E49" s="36" t="s">
        <v>43</v>
      </c>
      <c r="F49" s="35">
        <v>30.951000000000001</v>
      </c>
      <c r="G49" s="35"/>
      <c r="H49" s="35" t="s">
        <v>14</v>
      </c>
      <c r="I49" s="35" t="s">
        <v>56</v>
      </c>
      <c r="J49" s="35">
        <v>2</v>
      </c>
      <c r="K49" s="35">
        <v>20</v>
      </c>
      <c r="L49" s="35" t="s">
        <v>45</v>
      </c>
      <c r="M49" s="35">
        <v>18.484999999999999</v>
      </c>
      <c r="N49" s="35"/>
      <c r="O49" s="35" t="s">
        <v>19</v>
      </c>
      <c r="P49" s="35" t="s">
        <v>24</v>
      </c>
      <c r="Q49" s="35">
        <v>8</v>
      </c>
      <c r="R49" s="36">
        <v>20</v>
      </c>
      <c r="S49" s="36" t="s">
        <v>43</v>
      </c>
      <c r="T49" s="35">
        <v>24.004000000000001</v>
      </c>
      <c r="V49" s="4"/>
      <c r="W49" s="4"/>
      <c r="X49"/>
    </row>
    <row r="50" spans="1:24" s="6" customFormat="1">
      <c r="A50" s="34" t="s">
        <v>55</v>
      </c>
      <c r="B50" s="35" t="s">
        <v>24</v>
      </c>
      <c r="C50" s="35">
        <v>7</v>
      </c>
      <c r="D50" s="36">
        <v>20</v>
      </c>
      <c r="E50" s="36" t="s">
        <v>43</v>
      </c>
      <c r="F50" s="35">
        <v>25.899000000000001</v>
      </c>
      <c r="G50" s="35"/>
      <c r="H50" s="35" t="s">
        <v>14</v>
      </c>
      <c r="I50" s="35" t="s">
        <v>56</v>
      </c>
      <c r="J50" s="35">
        <v>2</v>
      </c>
      <c r="K50" s="35">
        <v>20</v>
      </c>
      <c r="L50" s="35" t="s">
        <v>45</v>
      </c>
      <c r="M50" s="35">
        <v>18.492000000000001</v>
      </c>
      <c r="N50" s="35"/>
      <c r="O50" s="35" t="s">
        <v>19</v>
      </c>
      <c r="P50" s="35" t="s">
        <v>24</v>
      </c>
      <c r="Q50" s="35">
        <v>8</v>
      </c>
      <c r="R50" s="36">
        <v>20</v>
      </c>
      <c r="S50" s="36" t="s">
        <v>43</v>
      </c>
      <c r="T50" s="35">
        <v>24.094000000000001</v>
      </c>
      <c r="V50" s="4"/>
      <c r="W50" s="4"/>
      <c r="X50"/>
    </row>
    <row r="51" spans="1:24" s="6" customFormat="1">
      <c r="A51" s="34" t="s">
        <v>55</v>
      </c>
      <c r="B51" s="35" t="s">
        <v>24</v>
      </c>
      <c r="C51" s="35">
        <v>7</v>
      </c>
      <c r="D51" s="36">
        <v>20</v>
      </c>
      <c r="E51" s="36" t="s">
        <v>43</v>
      </c>
      <c r="F51" s="35">
        <v>26.053999999999998</v>
      </c>
      <c r="G51" s="35"/>
      <c r="H51" s="35" t="s">
        <v>14</v>
      </c>
      <c r="I51" s="35" t="s">
        <v>56</v>
      </c>
      <c r="J51" s="35">
        <v>3</v>
      </c>
      <c r="K51" s="35">
        <v>20</v>
      </c>
      <c r="L51" s="35" t="s">
        <v>45</v>
      </c>
      <c r="M51" s="35">
        <v>19.408000000000001</v>
      </c>
      <c r="N51" s="35"/>
      <c r="O51" s="35" t="s">
        <v>19</v>
      </c>
      <c r="P51" s="35" t="s">
        <v>24</v>
      </c>
      <c r="Q51" s="35">
        <v>9</v>
      </c>
      <c r="R51" s="36">
        <v>20</v>
      </c>
      <c r="S51" s="36" t="s">
        <v>43</v>
      </c>
      <c r="T51" s="35">
        <v>26.010999999999999</v>
      </c>
      <c r="V51" s="4"/>
      <c r="W51" s="4"/>
      <c r="X51"/>
    </row>
    <row r="52" spans="1:24" s="6" customFormat="1">
      <c r="A52" s="34" t="s">
        <v>55</v>
      </c>
      <c r="B52" s="35" t="s">
        <v>24</v>
      </c>
      <c r="C52" s="35">
        <v>7</v>
      </c>
      <c r="D52" s="36">
        <v>20</v>
      </c>
      <c r="E52" s="36" t="s">
        <v>43</v>
      </c>
      <c r="F52" s="35">
        <v>25.837</v>
      </c>
      <c r="G52" s="35"/>
      <c r="H52" s="35" t="s">
        <v>14</v>
      </c>
      <c r="I52" s="35" t="s">
        <v>56</v>
      </c>
      <c r="J52" s="35">
        <v>3</v>
      </c>
      <c r="K52" s="35">
        <v>20</v>
      </c>
      <c r="L52" s="35" t="s">
        <v>45</v>
      </c>
      <c r="M52" s="35">
        <v>19.495000000000001</v>
      </c>
      <c r="N52" s="35"/>
      <c r="O52" s="35" t="s">
        <v>19</v>
      </c>
      <c r="P52" s="35" t="s">
        <v>24</v>
      </c>
      <c r="Q52" s="35">
        <v>9</v>
      </c>
      <c r="R52" s="36">
        <v>20</v>
      </c>
      <c r="S52" s="36" t="s">
        <v>43</v>
      </c>
      <c r="T52" s="35">
        <v>26.138999999999999</v>
      </c>
      <c r="V52" s="4"/>
      <c r="W52" s="4"/>
      <c r="X52"/>
    </row>
    <row r="53" spans="1:24" s="6" customFormat="1">
      <c r="A53" s="34" t="s">
        <v>55</v>
      </c>
      <c r="B53" s="35" t="s">
        <v>24</v>
      </c>
      <c r="C53" s="35">
        <v>8</v>
      </c>
      <c r="D53" s="36">
        <v>20</v>
      </c>
      <c r="E53" s="36" t="s">
        <v>43</v>
      </c>
      <c r="F53" s="35">
        <v>32.680999999999997</v>
      </c>
      <c r="G53" s="35"/>
      <c r="H53" s="35" t="s">
        <v>14</v>
      </c>
      <c r="I53" s="35" t="s">
        <v>56</v>
      </c>
      <c r="J53" s="35">
        <v>3</v>
      </c>
      <c r="K53" s="35">
        <v>20</v>
      </c>
      <c r="L53" s="35" t="s">
        <v>45</v>
      </c>
      <c r="M53" s="35">
        <v>19.489999999999998</v>
      </c>
      <c r="N53" s="35"/>
      <c r="O53" s="35" t="s">
        <v>19</v>
      </c>
      <c r="P53" s="35" t="s">
        <v>24</v>
      </c>
      <c r="Q53" s="35">
        <v>9</v>
      </c>
      <c r="R53" s="36">
        <v>20</v>
      </c>
      <c r="S53" s="36" t="s">
        <v>43</v>
      </c>
      <c r="T53" s="35">
        <v>26.31</v>
      </c>
      <c r="V53" s="4"/>
      <c r="W53" s="4"/>
      <c r="X53"/>
    </row>
    <row r="54" spans="1:24" s="6" customFormat="1">
      <c r="A54" s="34" t="s">
        <v>55</v>
      </c>
      <c r="B54" s="35" t="s">
        <v>24</v>
      </c>
      <c r="C54" s="35">
        <v>8</v>
      </c>
      <c r="D54" s="36">
        <v>20</v>
      </c>
      <c r="E54" s="36" t="s">
        <v>43</v>
      </c>
      <c r="F54" s="35">
        <v>32.387999999999998</v>
      </c>
      <c r="G54" s="35"/>
      <c r="H54" s="35" t="s">
        <v>14</v>
      </c>
      <c r="I54" s="35" t="s">
        <v>56</v>
      </c>
      <c r="J54" s="35">
        <v>4</v>
      </c>
      <c r="K54" s="35">
        <v>20</v>
      </c>
      <c r="L54" s="35" t="s">
        <v>45</v>
      </c>
      <c r="M54" s="35">
        <v>18.948</v>
      </c>
      <c r="N54" s="35"/>
      <c r="O54" s="35" t="s">
        <v>19</v>
      </c>
      <c r="P54" s="35" t="s">
        <v>56</v>
      </c>
      <c r="Q54" s="35">
        <v>1</v>
      </c>
      <c r="R54" s="35">
        <v>20</v>
      </c>
      <c r="S54" s="35" t="s">
        <v>45</v>
      </c>
      <c r="T54" s="35">
        <v>19.204999999999998</v>
      </c>
      <c r="V54" s="4"/>
      <c r="W54" s="4"/>
      <c r="X54"/>
    </row>
    <row r="55" spans="1:24" s="6" customFormat="1">
      <c r="A55" s="34" t="s">
        <v>55</v>
      </c>
      <c r="B55" s="35" t="s">
        <v>24</v>
      </c>
      <c r="C55" s="35">
        <v>8</v>
      </c>
      <c r="D55" s="36">
        <v>20</v>
      </c>
      <c r="E55" s="36" t="s">
        <v>43</v>
      </c>
      <c r="F55" s="35">
        <v>32.235999999999997</v>
      </c>
      <c r="G55" s="35"/>
      <c r="H55" s="35" t="s">
        <v>14</v>
      </c>
      <c r="I55" s="35" t="s">
        <v>56</v>
      </c>
      <c r="J55" s="35">
        <v>4</v>
      </c>
      <c r="K55" s="35">
        <v>20</v>
      </c>
      <c r="L55" s="35" t="s">
        <v>45</v>
      </c>
      <c r="M55" s="35">
        <v>19.039000000000001</v>
      </c>
      <c r="N55" s="35"/>
      <c r="O55" s="35" t="s">
        <v>19</v>
      </c>
      <c r="P55" s="35" t="s">
        <v>56</v>
      </c>
      <c r="Q55" s="35">
        <v>1</v>
      </c>
      <c r="R55" s="35">
        <v>20</v>
      </c>
      <c r="S55" s="35" t="s">
        <v>45</v>
      </c>
      <c r="T55" s="35">
        <v>19.225000000000001</v>
      </c>
      <c r="V55" s="4"/>
      <c r="W55" s="4"/>
      <c r="X55"/>
    </row>
    <row r="56" spans="1:24" s="6" customFormat="1">
      <c r="A56" s="34" t="s">
        <v>55</v>
      </c>
      <c r="B56" s="35" t="s">
        <v>56</v>
      </c>
      <c r="C56" s="35">
        <v>2</v>
      </c>
      <c r="D56" s="35">
        <v>20</v>
      </c>
      <c r="E56" s="35" t="s">
        <v>45</v>
      </c>
      <c r="F56" s="35">
        <v>19.905999999999999</v>
      </c>
      <c r="G56" s="35"/>
      <c r="H56" s="35" t="s">
        <v>14</v>
      </c>
      <c r="I56" s="35" t="s">
        <v>56</v>
      </c>
      <c r="J56" s="35">
        <v>4</v>
      </c>
      <c r="K56" s="35">
        <v>20</v>
      </c>
      <c r="L56" s="35" t="s">
        <v>45</v>
      </c>
      <c r="M56" s="35">
        <v>19.172000000000001</v>
      </c>
      <c r="N56" s="35"/>
      <c r="O56" s="35" t="s">
        <v>19</v>
      </c>
      <c r="P56" s="35" t="s">
        <v>56</v>
      </c>
      <c r="Q56" s="35">
        <v>1</v>
      </c>
      <c r="R56" s="35">
        <v>20</v>
      </c>
      <c r="S56" s="35" t="s">
        <v>45</v>
      </c>
      <c r="T56" s="35">
        <v>19.364000000000001</v>
      </c>
      <c r="V56" s="4"/>
      <c r="W56" s="4"/>
      <c r="X56"/>
    </row>
    <row r="57" spans="1:24" s="6" customFormat="1">
      <c r="A57" s="34" t="s">
        <v>55</v>
      </c>
      <c r="B57" s="35" t="s">
        <v>56</v>
      </c>
      <c r="C57" s="35">
        <v>2</v>
      </c>
      <c r="D57" s="35">
        <v>20</v>
      </c>
      <c r="E57" s="35" t="s">
        <v>45</v>
      </c>
      <c r="F57" s="35">
        <v>20.009</v>
      </c>
      <c r="G57" s="35"/>
      <c r="H57" s="35" t="s">
        <v>14</v>
      </c>
      <c r="I57" s="35" t="s">
        <v>56</v>
      </c>
      <c r="J57" s="35">
        <v>5</v>
      </c>
      <c r="K57" s="35">
        <v>20</v>
      </c>
      <c r="L57" s="35" t="s">
        <v>45</v>
      </c>
      <c r="M57" s="35">
        <v>16.622</v>
      </c>
      <c r="N57" s="35"/>
      <c r="O57" s="35" t="s">
        <v>19</v>
      </c>
      <c r="P57" s="35" t="s">
        <v>56</v>
      </c>
      <c r="Q57" s="35">
        <v>3</v>
      </c>
      <c r="R57" s="35">
        <v>20</v>
      </c>
      <c r="S57" s="35" t="s">
        <v>45</v>
      </c>
      <c r="T57" s="35">
        <v>17.709</v>
      </c>
      <c r="V57" s="4"/>
      <c r="W57" s="4"/>
      <c r="X57"/>
    </row>
    <row r="58" spans="1:24" s="6" customFormat="1">
      <c r="A58" s="34" t="s">
        <v>55</v>
      </c>
      <c r="B58" s="35" t="s">
        <v>56</v>
      </c>
      <c r="C58" s="35">
        <v>2</v>
      </c>
      <c r="D58" s="35">
        <v>20</v>
      </c>
      <c r="E58" s="35" t="s">
        <v>45</v>
      </c>
      <c r="F58" s="35">
        <v>20.074999999999999</v>
      </c>
      <c r="G58" s="35"/>
      <c r="H58" s="35" t="s">
        <v>14</v>
      </c>
      <c r="I58" s="35" t="s">
        <v>56</v>
      </c>
      <c r="J58" s="35">
        <v>5</v>
      </c>
      <c r="K58" s="35">
        <v>20</v>
      </c>
      <c r="L58" s="35" t="s">
        <v>45</v>
      </c>
      <c r="M58" s="35">
        <v>16.654</v>
      </c>
      <c r="N58" s="35"/>
      <c r="O58" s="35" t="s">
        <v>19</v>
      </c>
      <c r="P58" s="35" t="s">
        <v>56</v>
      </c>
      <c r="Q58" s="35">
        <v>3</v>
      </c>
      <c r="R58" s="35">
        <v>20</v>
      </c>
      <c r="S58" s="35" t="s">
        <v>45</v>
      </c>
      <c r="T58" s="35">
        <v>17.795000000000002</v>
      </c>
      <c r="V58" s="4"/>
      <c r="W58" s="4"/>
      <c r="X58"/>
    </row>
    <row r="59" spans="1:24" s="6" customFormat="1">
      <c r="A59" s="34" t="s">
        <v>55</v>
      </c>
      <c r="B59" s="35" t="s">
        <v>56</v>
      </c>
      <c r="C59" s="35">
        <v>3</v>
      </c>
      <c r="D59" s="35">
        <v>20</v>
      </c>
      <c r="E59" s="35" t="s">
        <v>45</v>
      </c>
      <c r="F59" s="35">
        <v>20.184999999999999</v>
      </c>
      <c r="G59" s="35"/>
      <c r="H59" s="35" t="s">
        <v>14</v>
      </c>
      <c r="I59" s="35" t="s">
        <v>56</v>
      </c>
      <c r="J59" s="35">
        <v>5</v>
      </c>
      <c r="K59" s="35">
        <v>20</v>
      </c>
      <c r="L59" s="35" t="s">
        <v>45</v>
      </c>
      <c r="M59" s="35">
        <v>16.853999999999999</v>
      </c>
      <c r="N59" s="35"/>
      <c r="O59" s="35" t="s">
        <v>19</v>
      </c>
      <c r="P59" s="35" t="s">
        <v>56</v>
      </c>
      <c r="Q59" s="35">
        <v>3</v>
      </c>
      <c r="R59" s="35">
        <v>20</v>
      </c>
      <c r="S59" s="35" t="s">
        <v>45</v>
      </c>
      <c r="T59" s="35">
        <v>18.021000000000001</v>
      </c>
      <c r="V59" s="4"/>
      <c r="W59" s="4"/>
      <c r="X59"/>
    </row>
    <row r="60" spans="1:24" s="6" customFormat="1">
      <c r="A60" s="34" t="s">
        <v>55</v>
      </c>
      <c r="B60" s="35" t="s">
        <v>56</v>
      </c>
      <c r="C60" s="35">
        <v>3</v>
      </c>
      <c r="D60" s="35">
        <v>20</v>
      </c>
      <c r="E60" s="35" t="s">
        <v>45</v>
      </c>
      <c r="F60" s="35">
        <v>20.347999999999999</v>
      </c>
      <c r="G60" s="35"/>
      <c r="H60" s="35" t="s">
        <v>14</v>
      </c>
      <c r="I60" s="35" t="s">
        <v>56</v>
      </c>
      <c r="J60" s="35">
        <v>8</v>
      </c>
      <c r="K60" s="35">
        <v>20</v>
      </c>
      <c r="L60" s="35" t="s">
        <v>45</v>
      </c>
      <c r="M60" s="35">
        <v>20.062999999999999</v>
      </c>
      <c r="N60" s="35"/>
      <c r="O60" s="35" t="s">
        <v>19</v>
      </c>
      <c r="P60" s="35" t="s">
        <v>56</v>
      </c>
      <c r="Q60" s="35">
        <v>4</v>
      </c>
      <c r="R60" s="35">
        <v>20</v>
      </c>
      <c r="S60" s="35" t="s">
        <v>45</v>
      </c>
      <c r="T60" s="35">
        <v>17.462</v>
      </c>
      <c r="V60" s="4"/>
      <c r="W60" s="4"/>
      <c r="X60"/>
    </row>
    <row r="61" spans="1:24" s="6" customFormat="1">
      <c r="A61" s="34" t="s">
        <v>55</v>
      </c>
      <c r="B61" s="35" t="s">
        <v>56</v>
      </c>
      <c r="C61" s="35">
        <v>3</v>
      </c>
      <c r="D61" s="35">
        <v>20</v>
      </c>
      <c r="E61" s="35" t="s">
        <v>45</v>
      </c>
      <c r="F61" s="35">
        <v>20.446999999999999</v>
      </c>
      <c r="G61" s="35"/>
      <c r="H61" s="35" t="s">
        <v>14</v>
      </c>
      <c r="I61" s="35" t="s">
        <v>56</v>
      </c>
      <c r="J61" s="35">
        <v>8</v>
      </c>
      <c r="K61" s="35">
        <v>20</v>
      </c>
      <c r="L61" s="35" t="s">
        <v>45</v>
      </c>
      <c r="M61" s="35">
        <v>20.119</v>
      </c>
      <c r="N61" s="35"/>
      <c r="O61" s="35" t="s">
        <v>19</v>
      </c>
      <c r="P61" s="35" t="s">
        <v>56</v>
      </c>
      <c r="Q61" s="35">
        <v>4</v>
      </c>
      <c r="R61" s="35">
        <v>20</v>
      </c>
      <c r="S61" s="35" t="s">
        <v>45</v>
      </c>
      <c r="T61" s="35">
        <v>17.326000000000001</v>
      </c>
      <c r="V61" s="4"/>
      <c r="W61" s="4"/>
      <c r="X61"/>
    </row>
    <row r="62" spans="1:24" s="6" customFormat="1">
      <c r="A62" s="34" t="s">
        <v>55</v>
      </c>
      <c r="B62" s="35" t="s">
        <v>56</v>
      </c>
      <c r="C62" s="35">
        <v>4</v>
      </c>
      <c r="D62" s="35">
        <v>20</v>
      </c>
      <c r="E62" s="35" t="s">
        <v>45</v>
      </c>
      <c r="F62" s="35">
        <v>21.741</v>
      </c>
      <c r="G62" s="35"/>
      <c r="H62" s="35" t="s">
        <v>14</v>
      </c>
      <c r="I62" s="35" t="s">
        <v>56</v>
      </c>
      <c r="J62" s="35">
        <v>8</v>
      </c>
      <c r="K62" s="35">
        <v>20</v>
      </c>
      <c r="L62" s="35" t="s">
        <v>45</v>
      </c>
      <c r="M62" s="35">
        <v>20.206</v>
      </c>
      <c r="N62" s="35"/>
      <c r="O62" s="35" t="s">
        <v>19</v>
      </c>
      <c r="P62" s="35" t="s">
        <v>56</v>
      </c>
      <c r="Q62" s="35">
        <v>4</v>
      </c>
      <c r="R62" s="35">
        <v>20</v>
      </c>
      <c r="S62" s="35" t="s">
        <v>45</v>
      </c>
      <c r="T62" s="35">
        <v>17.509</v>
      </c>
      <c r="V62" s="4"/>
      <c r="W62" s="4"/>
      <c r="X62"/>
    </row>
    <row r="63" spans="1:24" s="6" customFormat="1">
      <c r="A63" s="34" t="s">
        <v>55</v>
      </c>
      <c r="B63" s="35" t="s">
        <v>56</v>
      </c>
      <c r="C63" s="35">
        <v>4</v>
      </c>
      <c r="D63" s="35">
        <v>20</v>
      </c>
      <c r="E63" s="35" t="s">
        <v>45</v>
      </c>
      <c r="F63" s="35">
        <v>21.684999999999999</v>
      </c>
      <c r="G63" s="35"/>
      <c r="H63" s="35" t="s">
        <v>14</v>
      </c>
      <c r="I63" s="35" t="s">
        <v>56</v>
      </c>
      <c r="J63" s="35">
        <v>9</v>
      </c>
      <c r="K63" s="35">
        <v>20</v>
      </c>
      <c r="L63" s="35" t="s">
        <v>45</v>
      </c>
      <c r="M63" s="35">
        <v>21.661999999999999</v>
      </c>
      <c r="N63" s="35"/>
      <c r="O63" s="35" t="s">
        <v>19</v>
      </c>
      <c r="P63" s="35" t="s">
        <v>56</v>
      </c>
      <c r="Q63" s="35">
        <v>6</v>
      </c>
      <c r="R63" s="35">
        <v>20</v>
      </c>
      <c r="S63" s="35" t="s">
        <v>45</v>
      </c>
      <c r="T63" s="35">
        <v>19.093</v>
      </c>
      <c r="V63" s="4"/>
      <c r="W63" s="4"/>
      <c r="X63"/>
    </row>
    <row r="64" spans="1:24" s="6" customFormat="1">
      <c r="A64" s="34" t="s">
        <v>55</v>
      </c>
      <c r="B64" s="35" t="s">
        <v>56</v>
      </c>
      <c r="C64" s="35">
        <v>4</v>
      </c>
      <c r="D64" s="35">
        <v>20</v>
      </c>
      <c r="E64" s="35" t="s">
        <v>45</v>
      </c>
      <c r="F64" s="35">
        <v>21.457999999999998</v>
      </c>
      <c r="G64" s="35"/>
      <c r="H64" s="35" t="s">
        <v>14</v>
      </c>
      <c r="I64" s="35" t="s">
        <v>56</v>
      </c>
      <c r="J64" s="35">
        <v>9</v>
      </c>
      <c r="K64" s="35">
        <v>20</v>
      </c>
      <c r="L64" s="35" t="s">
        <v>45</v>
      </c>
      <c r="M64" s="35">
        <v>21.76</v>
      </c>
      <c r="N64" s="35"/>
      <c r="O64" s="35" t="s">
        <v>19</v>
      </c>
      <c r="P64" s="35" t="s">
        <v>56</v>
      </c>
      <c r="Q64" s="35">
        <v>6</v>
      </c>
      <c r="R64" s="35">
        <v>20</v>
      </c>
      <c r="S64" s="35" t="s">
        <v>45</v>
      </c>
      <c r="T64" s="35">
        <v>19.315000000000001</v>
      </c>
      <c r="V64" s="4"/>
      <c r="W64" s="4"/>
      <c r="X64"/>
    </row>
    <row r="65" spans="1:24" s="6" customFormat="1">
      <c r="A65" s="34" t="s">
        <v>55</v>
      </c>
      <c r="B65" s="35" t="s">
        <v>56</v>
      </c>
      <c r="C65" s="35">
        <v>6</v>
      </c>
      <c r="D65" s="35">
        <v>20</v>
      </c>
      <c r="E65" s="35" t="s">
        <v>45</v>
      </c>
      <c r="F65" s="35">
        <v>20.288</v>
      </c>
      <c r="G65" s="35"/>
      <c r="H65" s="35" t="s">
        <v>14</v>
      </c>
      <c r="I65" s="35" t="s">
        <v>56</v>
      </c>
      <c r="J65" s="35">
        <v>9</v>
      </c>
      <c r="K65" s="35">
        <v>20</v>
      </c>
      <c r="L65" s="35" t="s">
        <v>45</v>
      </c>
      <c r="M65" s="35">
        <v>21.951000000000001</v>
      </c>
      <c r="N65" s="35"/>
      <c r="O65" s="35" t="s">
        <v>19</v>
      </c>
      <c r="P65" s="35" t="s">
        <v>56</v>
      </c>
      <c r="Q65" s="35">
        <v>6</v>
      </c>
      <c r="R65" s="35">
        <v>20</v>
      </c>
      <c r="S65" s="35" t="s">
        <v>45</v>
      </c>
      <c r="T65" s="35">
        <v>19.263999999999999</v>
      </c>
      <c r="V65" s="4"/>
      <c r="W65" s="4"/>
      <c r="X65"/>
    </row>
    <row r="66" spans="1:24" s="6" customFormat="1">
      <c r="A66" s="34" t="s">
        <v>55</v>
      </c>
      <c r="B66" s="35" t="s">
        <v>56</v>
      </c>
      <c r="C66" s="35">
        <v>6</v>
      </c>
      <c r="D66" s="35">
        <v>20</v>
      </c>
      <c r="E66" s="35" t="s">
        <v>45</v>
      </c>
      <c r="F66" s="35">
        <v>20.305</v>
      </c>
      <c r="G66" s="35"/>
      <c r="H66" s="35" t="s">
        <v>14</v>
      </c>
      <c r="I66" s="35" t="s">
        <v>4</v>
      </c>
      <c r="J66" s="35">
        <v>2</v>
      </c>
      <c r="K66" s="35">
        <v>20</v>
      </c>
      <c r="L66" s="35" t="s">
        <v>45</v>
      </c>
      <c r="M66" s="35">
        <v>19.074999999999999</v>
      </c>
      <c r="N66" s="35"/>
      <c r="O66" s="35" t="s">
        <v>19</v>
      </c>
      <c r="P66" s="35" t="s">
        <v>56</v>
      </c>
      <c r="Q66" s="35">
        <v>8</v>
      </c>
      <c r="R66" s="35">
        <v>20</v>
      </c>
      <c r="S66" s="35" t="s">
        <v>45</v>
      </c>
      <c r="T66" s="35">
        <v>17.512</v>
      </c>
      <c r="V66" s="4"/>
      <c r="W66" s="4"/>
      <c r="X66"/>
    </row>
    <row r="67" spans="1:24" s="6" customFormat="1">
      <c r="A67" s="34" t="s">
        <v>55</v>
      </c>
      <c r="B67" s="35" t="s">
        <v>56</v>
      </c>
      <c r="C67" s="35">
        <v>6</v>
      </c>
      <c r="D67" s="35">
        <v>20</v>
      </c>
      <c r="E67" s="35" t="s">
        <v>45</v>
      </c>
      <c r="F67" s="35">
        <v>20.402000000000001</v>
      </c>
      <c r="G67" s="35"/>
      <c r="H67" s="35" t="s">
        <v>14</v>
      </c>
      <c r="I67" s="35" t="s">
        <v>4</v>
      </c>
      <c r="J67" s="35">
        <v>2</v>
      </c>
      <c r="K67" s="35">
        <v>20</v>
      </c>
      <c r="L67" s="35" t="s">
        <v>45</v>
      </c>
      <c r="M67" s="35">
        <v>19.175999999999998</v>
      </c>
      <c r="N67" s="35"/>
      <c r="O67" s="35" t="s">
        <v>19</v>
      </c>
      <c r="P67" s="35" t="s">
        <v>56</v>
      </c>
      <c r="Q67" s="35">
        <v>8</v>
      </c>
      <c r="R67" s="35">
        <v>20</v>
      </c>
      <c r="S67" s="35" t="s">
        <v>45</v>
      </c>
      <c r="T67" s="35">
        <v>17.411999999999999</v>
      </c>
      <c r="V67" s="4"/>
      <c r="W67" s="4"/>
      <c r="X67"/>
    </row>
    <row r="68" spans="1:24" s="6" customFormat="1">
      <c r="A68" s="34" t="s">
        <v>55</v>
      </c>
      <c r="B68" s="35" t="s">
        <v>56</v>
      </c>
      <c r="C68" s="35">
        <v>7</v>
      </c>
      <c r="D68" s="35">
        <v>20</v>
      </c>
      <c r="E68" s="35" t="s">
        <v>45</v>
      </c>
      <c r="F68" s="35">
        <v>20.646999999999998</v>
      </c>
      <c r="G68" s="35"/>
      <c r="H68" s="35" t="s">
        <v>14</v>
      </c>
      <c r="I68" s="35" t="s">
        <v>4</v>
      </c>
      <c r="J68" s="35">
        <v>2</v>
      </c>
      <c r="K68" s="35">
        <v>20</v>
      </c>
      <c r="L68" s="35" t="s">
        <v>45</v>
      </c>
      <c r="M68" s="35">
        <v>19.088999999999999</v>
      </c>
      <c r="N68" s="35"/>
      <c r="O68" s="35" t="s">
        <v>19</v>
      </c>
      <c r="P68" s="35" t="s">
        <v>56</v>
      </c>
      <c r="Q68" s="35">
        <v>8</v>
      </c>
      <c r="R68" s="35">
        <v>20</v>
      </c>
      <c r="S68" s="35" t="s">
        <v>45</v>
      </c>
      <c r="T68" s="35">
        <v>17.562999999999999</v>
      </c>
      <c r="V68" s="4"/>
      <c r="W68" s="4"/>
      <c r="X68"/>
    </row>
    <row r="69" spans="1:24" s="6" customFormat="1">
      <c r="A69" s="34" t="s">
        <v>55</v>
      </c>
      <c r="B69" s="35" t="s">
        <v>56</v>
      </c>
      <c r="C69" s="35">
        <v>7</v>
      </c>
      <c r="D69" s="35">
        <v>20</v>
      </c>
      <c r="E69" s="35" t="s">
        <v>45</v>
      </c>
      <c r="F69" s="35">
        <v>20.696999999999999</v>
      </c>
      <c r="G69" s="35"/>
      <c r="H69" s="35" t="s">
        <v>14</v>
      </c>
      <c r="I69" s="35" t="s">
        <v>4</v>
      </c>
      <c r="J69" s="35">
        <v>3</v>
      </c>
      <c r="K69" s="35">
        <v>20</v>
      </c>
      <c r="L69" s="35" t="s">
        <v>45</v>
      </c>
      <c r="M69" s="35">
        <v>24.382999999999999</v>
      </c>
      <c r="N69" s="35"/>
      <c r="O69" s="35" t="s">
        <v>19</v>
      </c>
      <c r="P69" s="35" t="s">
        <v>56</v>
      </c>
      <c r="Q69" s="35">
        <v>9</v>
      </c>
      <c r="R69" s="35">
        <v>20</v>
      </c>
      <c r="S69" s="35" t="s">
        <v>45</v>
      </c>
      <c r="T69" s="35">
        <v>17.062000000000001</v>
      </c>
      <c r="V69" s="4"/>
      <c r="W69" s="4"/>
      <c r="X69"/>
    </row>
    <row r="70" spans="1:24" s="6" customFormat="1">
      <c r="A70" s="34" t="s">
        <v>55</v>
      </c>
      <c r="B70" s="35" t="s">
        <v>56</v>
      </c>
      <c r="C70" s="35">
        <v>7</v>
      </c>
      <c r="D70" s="35">
        <v>20</v>
      </c>
      <c r="E70" s="35" t="s">
        <v>45</v>
      </c>
      <c r="F70" s="35">
        <v>20.728000000000002</v>
      </c>
      <c r="G70" s="35"/>
      <c r="H70" s="35" t="s">
        <v>14</v>
      </c>
      <c r="I70" s="35" t="s">
        <v>4</v>
      </c>
      <c r="J70" s="35">
        <v>3</v>
      </c>
      <c r="K70" s="35">
        <v>20</v>
      </c>
      <c r="L70" s="35" t="s">
        <v>45</v>
      </c>
      <c r="M70" s="35">
        <v>24.143999999999998</v>
      </c>
      <c r="N70" s="35"/>
      <c r="O70" s="35" t="s">
        <v>19</v>
      </c>
      <c r="P70" s="35" t="s">
        <v>56</v>
      </c>
      <c r="Q70" s="35">
        <v>9</v>
      </c>
      <c r="R70" s="35">
        <v>20</v>
      </c>
      <c r="S70" s="35" t="s">
        <v>45</v>
      </c>
      <c r="T70" s="35">
        <v>17.318999999999999</v>
      </c>
      <c r="V70" s="4"/>
      <c r="W70" s="4"/>
      <c r="X70"/>
    </row>
    <row r="71" spans="1:24" s="6" customFormat="1">
      <c r="A71" s="34" t="s">
        <v>55</v>
      </c>
      <c r="B71" s="35" t="s">
        <v>56</v>
      </c>
      <c r="C71" s="35">
        <v>8</v>
      </c>
      <c r="D71" s="35">
        <v>20</v>
      </c>
      <c r="E71" s="35" t="s">
        <v>45</v>
      </c>
      <c r="F71" s="35">
        <v>26.994</v>
      </c>
      <c r="G71" s="35"/>
      <c r="H71" s="35" t="s">
        <v>14</v>
      </c>
      <c r="I71" s="35" t="s">
        <v>4</v>
      </c>
      <c r="J71" s="35">
        <v>3</v>
      </c>
      <c r="K71" s="35">
        <v>20</v>
      </c>
      <c r="L71" s="35" t="s">
        <v>45</v>
      </c>
      <c r="M71" s="35">
        <v>24.001999999999999</v>
      </c>
      <c r="N71" s="35"/>
      <c r="O71" s="35" t="s">
        <v>19</v>
      </c>
      <c r="P71" s="35" t="s">
        <v>56</v>
      </c>
      <c r="Q71" s="35">
        <v>9</v>
      </c>
      <c r="R71" s="35">
        <v>20</v>
      </c>
      <c r="S71" s="35" t="s">
        <v>45</v>
      </c>
      <c r="T71" s="35">
        <v>17.876999999999999</v>
      </c>
      <c r="V71" s="4"/>
      <c r="W71" s="4"/>
      <c r="X71"/>
    </row>
    <row r="72" spans="1:24" s="6" customFormat="1">
      <c r="A72" s="34" t="s">
        <v>55</v>
      </c>
      <c r="B72" s="35" t="s">
        <v>56</v>
      </c>
      <c r="C72" s="35">
        <v>8</v>
      </c>
      <c r="D72" s="35">
        <v>20</v>
      </c>
      <c r="E72" s="35" t="s">
        <v>45</v>
      </c>
      <c r="F72" s="35">
        <v>27.198</v>
      </c>
      <c r="G72" s="35"/>
      <c r="H72" s="35" t="s">
        <v>14</v>
      </c>
      <c r="I72" s="35" t="s">
        <v>4</v>
      </c>
      <c r="J72" s="35">
        <v>4</v>
      </c>
      <c r="K72" s="35">
        <v>20</v>
      </c>
      <c r="L72" s="35" t="s">
        <v>45</v>
      </c>
      <c r="M72" s="35">
        <v>23.048999999999999</v>
      </c>
      <c r="N72" s="35"/>
      <c r="O72" s="35" t="s">
        <v>19</v>
      </c>
      <c r="P72" s="35" t="s">
        <v>4</v>
      </c>
      <c r="Q72" s="35">
        <v>4</v>
      </c>
      <c r="R72" s="35">
        <v>20</v>
      </c>
      <c r="S72" s="35" t="s">
        <v>45</v>
      </c>
      <c r="T72" s="35">
        <v>21.626999999999999</v>
      </c>
      <c r="V72" s="4"/>
      <c r="W72" s="4"/>
      <c r="X72"/>
    </row>
    <row r="73" spans="1:24" s="6" customFormat="1">
      <c r="A73" s="34" t="s">
        <v>55</v>
      </c>
      <c r="B73" s="35" t="s">
        <v>56</v>
      </c>
      <c r="C73" s="35">
        <v>8</v>
      </c>
      <c r="D73" s="35">
        <v>20</v>
      </c>
      <c r="E73" s="35" t="s">
        <v>45</v>
      </c>
      <c r="F73" s="35">
        <v>27.254999999999999</v>
      </c>
      <c r="G73" s="35"/>
      <c r="H73" s="35" t="s">
        <v>14</v>
      </c>
      <c r="I73" s="35" t="s">
        <v>4</v>
      </c>
      <c r="J73" s="35">
        <v>4</v>
      </c>
      <c r="K73" s="35">
        <v>20</v>
      </c>
      <c r="L73" s="35" t="s">
        <v>45</v>
      </c>
      <c r="M73" s="35">
        <v>22.864999999999998</v>
      </c>
      <c r="N73" s="35"/>
      <c r="O73" s="35" t="s">
        <v>19</v>
      </c>
      <c r="P73" s="35" t="s">
        <v>4</v>
      </c>
      <c r="Q73" s="35">
        <v>4</v>
      </c>
      <c r="R73" s="35">
        <v>20</v>
      </c>
      <c r="S73" s="35" t="s">
        <v>45</v>
      </c>
      <c r="T73" s="35">
        <v>21.832999999999998</v>
      </c>
      <c r="V73" s="4"/>
      <c r="W73" s="4"/>
      <c r="X73"/>
    </row>
    <row r="74" spans="1:24" s="6" customFormat="1">
      <c r="A74" s="34" t="s">
        <v>55</v>
      </c>
      <c r="B74" s="35" t="s">
        <v>56</v>
      </c>
      <c r="C74" s="35">
        <v>8</v>
      </c>
      <c r="D74" s="35">
        <v>20</v>
      </c>
      <c r="E74" s="35" t="s">
        <v>45</v>
      </c>
      <c r="F74" s="35">
        <v>26.666</v>
      </c>
      <c r="G74" s="35"/>
      <c r="H74" s="35" t="s">
        <v>14</v>
      </c>
      <c r="I74" s="35" t="s">
        <v>4</v>
      </c>
      <c r="J74" s="35">
        <v>5</v>
      </c>
      <c r="K74" s="35">
        <v>20</v>
      </c>
      <c r="L74" s="35" t="s">
        <v>45</v>
      </c>
      <c r="M74" s="35">
        <v>20.14</v>
      </c>
      <c r="N74" s="35"/>
      <c r="O74" s="35" t="s">
        <v>19</v>
      </c>
      <c r="P74" s="35" t="s">
        <v>4</v>
      </c>
      <c r="Q74" s="35">
        <v>4</v>
      </c>
      <c r="R74" s="35">
        <v>20</v>
      </c>
      <c r="S74" s="35" t="s">
        <v>45</v>
      </c>
      <c r="T74" s="35">
        <v>21.498000000000001</v>
      </c>
      <c r="V74" s="4"/>
      <c r="W74" s="4"/>
      <c r="X74"/>
    </row>
    <row r="75" spans="1:24" s="6" customFormat="1">
      <c r="A75" s="34" t="s">
        <v>55</v>
      </c>
      <c r="B75" s="35" t="s">
        <v>56</v>
      </c>
      <c r="C75" s="35">
        <v>8</v>
      </c>
      <c r="D75" s="35">
        <v>20</v>
      </c>
      <c r="E75" s="35" t="s">
        <v>45</v>
      </c>
      <c r="F75" s="35">
        <v>27.055</v>
      </c>
      <c r="G75" s="35"/>
      <c r="H75" s="35" t="s">
        <v>14</v>
      </c>
      <c r="I75" s="35" t="s">
        <v>4</v>
      </c>
      <c r="J75" s="35">
        <v>5</v>
      </c>
      <c r="K75" s="35">
        <v>20</v>
      </c>
      <c r="L75" s="35" t="s">
        <v>45</v>
      </c>
      <c r="M75" s="35">
        <v>20.158000000000001</v>
      </c>
      <c r="N75" s="35"/>
      <c r="O75" s="35" t="s">
        <v>19</v>
      </c>
      <c r="P75" s="35" t="s">
        <v>4</v>
      </c>
      <c r="Q75" s="35">
        <v>1</v>
      </c>
      <c r="R75" s="35">
        <v>20</v>
      </c>
      <c r="S75" s="35" t="s">
        <v>45</v>
      </c>
      <c r="T75" s="35">
        <v>23.469000000000001</v>
      </c>
      <c r="V75" s="4"/>
      <c r="W75" s="4"/>
      <c r="X75"/>
    </row>
    <row r="76" spans="1:24" s="6" customFormat="1">
      <c r="A76" s="34" t="s">
        <v>55</v>
      </c>
      <c r="B76" s="35" t="s">
        <v>4</v>
      </c>
      <c r="C76" s="35">
        <v>2</v>
      </c>
      <c r="D76" s="35">
        <v>20</v>
      </c>
      <c r="E76" s="35" t="s">
        <v>45</v>
      </c>
      <c r="F76" s="35">
        <v>23.596</v>
      </c>
      <c r="G76" s="35"/>
      <c r="H76" s="35" t="s">
        <v>14</v>
      </c>
      <c r="I76" s="35" t="s">
        <v>4</v>
      </c>
      <c r="J76" s="35">
        <v>5</v>
      </c>
      <c r="K76" s="35">
        <v>20</v>
      </c>
      <c r="L76" s="35" t="s">
        <v>45</v>
      </c>
      <c r="M76" s="35">
        <v>19.885000000000002</v>
      </c>
      <c r="N76" s="35"/>
      <c r="O76" s="35" t="s">
        <v>19</v>
      </c>
      <c r="P76" s="35" t="s">
        <v>4</v>
      </c>
      <c r="Q76" s="35">
        <v>1</v>
      </c>
      <c r="R76" s="35">
        <v>20</v>
      </c>
      <c r="S76" s="35" t="s">
        <v>45</v>
      </c>
      <c r="T76" s="35">
        <v>23.356999999999999</v>
      </c>
      <c r="V76" s="4"/>
      <c r="W76" s="4"/>
      <c r="X76"/>
    </row>
    <row r="77" spans="1:24" s="6" customFormat="1">
      <c r="A77" s="34" t="s">
        <v>55</v>
      </c>
      <c r="B77" s="35" t="s">
        <v>4</v>
      </c>
      <c r="C77" s="35">
        <v>2</v>
      </c>
      <c r="D77" s="35">
        <v>20</v>
      </c>
      <c r="E77" s="35" t="s">
        <v>45</v>
      </c>
      <c r="F77" s="35">
        <v>23.405999999999999</v>
      </c>
      <c r="G77" s="35"/>
      <c r="H77" s="35" t="s">
        <v>14</v>
      </c>
      <c r="I77" s="35" t="s">
        <v>4</v>
      </c>
      <c r="J77" s="35">
        <v>8</v>
      </c>
      <c r="K77" s="35">
        <v>20</v>
      </c>
      <c r="L77" s="35" t="s">
        <v>45</v>
      </c>
      <c r="M77" s="35">
        <v>23.562000000000001</v>
      </c>
      <c r="N77" s="35"/>
      <c r="O77" s="35" t="s">
        <v>19</v>
      </c>
      <c r="P77" s="35" t="s">
        <v>4</v>
      </c>
      <c r="Q77" s="35">
        <v>3</v>
      </c>
      <c r="R77" s="35">
        <v>20</v>
      </c>
      <c r="S77" s="35" t="s">
        <v>45</v>
      </c>
      <c r="T77" s="35">
        <v>20.428999999999998</v>
      </c>
      <c r="V77" s="4"/>
      <c r="W77" s="4"/>
      <c r="X77"/>
    </row>
    <row r="78" spans="1:24" s="6" customFormat="1">
      <c r="A78" s="34" t="s">
        <v>55</v>
      </c>
      <c r="B78" s="35" t="s">
        <v>4</v>
      </c>
      <c r="C78" s="35">
        <v>3</v>
      </c>
      <c r="D78" s="35">
        <v>20</v>
      </c>
      <c r="E78" s="35" t="s">
        <v>45</v>
      </c>
      <c r="F78" s="35">
        <v>25.006</v>
      </c>
      <c r="G78" s="35"/>
      <c r="H78" s="35" t="s">
        <v>14</v>
      </c>
      <c r="I78" s="35" t="s">
        <v>4</v>
      </c>
      <c r="J78" s="35">
        <v>8</v>
      </c>
      <c r="K78" s="35">
        <v>20</v>
      </c>
      <c r="L78" s="35" t="s">
        <v>45</v>
      </c>
      <c r="M78" s="35">
        <v>23.376000000000001</v>
      </c>
      <c r="N78" s="35"/>
      <c r="O78" s="35" t="s">
        <v>19</v>
      </c>
      <c r="P78" s="35" t="s">
        <v>4</v>
      </c>
      <c r="Q78" s="35">
        <v>3</v>
      </c>
      <c r="R78" s="35">
        <v>20</v>
      </c>
      <c r="S78" s="35" t="s">
        <v>45</v>
      </c>
      <c r="T78" s="35">
        <v>20.375</v>
      </c>
      <c r="V78" s="4"/>
      <c r="W78" s="4"/>
      <c r="X78"/>
    </row>
    <row r="79" spans="1:24" s="6" customFormat="1">
      <c r="A79" s="34" t="s">
        <v>55</v>
      </c>
      <c r="B79" s="35" t="s">
        <v>4</v>
      </c>
      <c r="C79" s="35">
        <v>3</v>
      </c>
      <c r="D79" s="35">
        <v>20</v>
      </c>
      <c r="E79" s="35" t="s">
        <v>45</v>
      </c>
      <c r="F79" s="35">
        <v>24.67</v>
      </c>
      <c r="G79" s="35"/>
      <c r="H79" s="35" t="s">
        <v>14</v>
      </c>
      <c r="I79" s="35" t="s">
        <v>4</v>
      </c>
      <c r="J79" s="35">
        <v>9</v>
      </c>
      <c r="K79" s="35">
        <v>20</v>
      </c>
      <c r="L79" s="35" t="s">
        <v>45</v>
      </c>
      <c r="M79" s="35">
        <v>26.170999999999999</v>
      </c>
      <c r="N79" s="35"/>
      <c r="O79" s="35" t="s">
        <v>19</v>
      </c>
      <c r="P79" s="35" t="s">
        <v>4</v>
      </c>
      <c r="Q79" s="35">
        <v>3</v>
      </c>
      <c r="R79" s="35">
        <v>20</v>
      </c>
      <c r="S79" s="35" t="s">
        <v>45</v>
      </c>
      <c r="T79" s="35">
        <v>20.302</v>
      </c>
      <c r="V79" s="4"/>
      <c r="W79" s="4"/>
      <c r="X79"/>
    </row>
    <row r="80" spans="1:24" s="6" customFormat="1">
      <c r="A80" s="34" t="s">
        <v>55</v>
      </c>
      <c r="B80" s="35" t="s">
        <v>4</v>
      </c>
      <c r="C80" s="35">
        <v>3</v>
      </c>
      <c r="D80" s="35">
        <v>20</v>
      </c>
      <c r="E80" s="35" t="s">
        <v>45</v>
      </c>
      <c r="F80" s="35">
        <v>24.45</v>
      </c>
      <c r="G80" s="35"/>
      <c r="H80" s="35" t="s">
        <v>14</v>
      </c>
      <c r="I80" s="35" t="s">
        <v>4</v>
      </c>
      <c r="J80" s="35">
        <v>9</v>
      </c>
      <c r="K80" s="35">
        <v>20</v>
      </c>
      <c r="L80" s="35" t="s">
        <v>45</v>
      </c>
      <c r="M80" s="35">
        <v>26.084</v>
      </c>
      <c r="N80" s="35"/>
      <c r="O80" s="35" t="s">
        <v>19</v>
      </c>
      <c r="P80" s="35" t="s">
        <v>4</v>
      </c>
      <c r="Q80" s="35">
        <v>6</v>
      </c>
      <c r="R80" s="35">
        <v>20</v>
      </c>
      <c r="S80" s="35" t="s">
        <v>45</v>
      </c>
      <c r="T80" s="35">
        <v>22.678000000000001</v>
      </c>
      <c r="V80" s="4"/>
      <c r="W80" s="4"/>
      <c r="X80"/>
    </row>
    <row r="81" spans="1:24" s="6" customFormat="1">
      <c r="A81" s="34" t="s">
        <v>55</v>
      </c>
      <c r="B81" s="35" t="s">
        <v>4</v>
      </c>
      <c r="C81" s="35">
        <v>4</v>
      </c>
      <c r="D81" s="35">
        <v>20</v>
      </c>
      <c r="E81" s="35" t="s">
        <v>45</v>
      </c>
      <c r="F81" s="35">
        <v>28.16</v>
      </c>
      <c r="G81" s="35"/>
      <c r="H81" s="35" t="s">
        <v>14</v>
      </c>
      <c r="I81" s="35" t="s">
        <v>24</v>
      </c>
      <c r="J81" s="35">
        <v>2</v>
      </c>
      <c r="K81" s="35">
        <v>20</v>
      </c>
      <c r="L81" s="35" t="s">
        <v>45</v>
      </c>
      <c r="M81" s="35">
        <v>22.86</v>
      </c>
      <c r="N81" s="35"/>
      <c r="O81" s="35" t="s">
        <v>19</v>
      </c>
      <c r="P81" s="35" t="s">
        <v>4</v>
      </c>
      <c r="Q81" s="35">
        <v>6</v>
      </c>
      <c r="R81" s="35">
        <v>20</v>
      </c>
      <c r="S81" s="35" t="s">
        <v>45</v>
      </c>
      <c r="T81" s="35">
        <v>22.687000000000001</v>
      </c>
      <c r="V81" s="4"/>
      <c r="W81" s="4"/>
      <c r="X81"/>
    </row>
    <row r="82" spans="1:24" s="6" customFormat="1">
      <c r="A82" s="34" t="s">
        <v>55</v>
      </c>
      <c r="B82" s="35" t="s">
        <v>4</v>
      </c>
      <c r="C82" s="35">
        <v>4</v>
      </c>
      <c r="D82" s="35">
        <v>20</v>
      </c>
      <c r="E82" s="35" t="s">
        <v>45</v>
      </c>
      <c r="F82" s="35">
        <v>28.314</v>
      </c>
      <c r="G82" s="35"/>
      <c r="H82" s="35" t="s">
        <v>14</v>
      </c>
      <c r="I82" s="35" t="s">
        <v>24</v>
      </c>
      <c r="J82" s="35">
        <v>2</v>
      </c>
      <c r="K82" s="35">
        <v>20</v>
      </c>
      <c r="L82" s="35" t="s">
        <v>45</v>
      </c>
      <c r="M82" s="35">
        <v>23.021999999999998</v>
      </c>
      <c r="N82" s="35"/>
      <c r="O82" s="35" t="s">
        <v>19</v>
      </c>
      <c r="P82" s="35" t="s">
        <v>4</v>
      </c>
      <c r="Q82" s="35">
        <v>6</v>
      </c>
      <c r="R82" s="35">
        <v>20</v>
      </c>
      <c r="S82" s="35" t="s">
        <v>45</v>
      </c>
      <c r="T82" s="35">
        <v>22.428000000000001</v>
      </c>
      <c r="V82" s="4"/>
      <c r="W82" s="4"/>
      <c r="X82"/>
    </row>
    <row r="83" spans="1:24" s="6" customFormat="1">
      <c r="A83" s="34" t="s">
        <v>55</v>
      </c>
      <c r="B83" s="35" t="s">
        <v>4</v>
      </c>
      <c r="C83" s="35">
        <v>6</v>
      </c>
      <c r="D83" s="35">
        <v>20</v>
      </c>
      <c r="E83" s="35" t="s">
        <v>45</v>
      </c>
      <c r="F83" s="35">
        <v>24.207999999999998</v>
      </c>
      <c r="G83" s="35"/>
      <c r="H83" s="35" t="s">
        <v>14</v>
      </c>
      <c r="I83" s="35" t="s">
        <v>24</v>
      </c>
      <c r="J83" s="35">
        <v>2</v>
      </c>
      <c r="K83" s="35">
        <v>20</v>
      </c>
      <c r="L83" s="35" t="s">
        <v>45</v>
      </c>
      <c r="M83" s="35">
        <v>22.757000000000001</v>
      </c>
      <c r="N83" s="35"/>
      <c r="O83" s="35" t="s">
        <v>19</v>
      </c>
      <c r="P83" s="35" t="s">
        <v>4</v>
      </c>
      <c r="Q83" s="35">
        <v>8</v>
      </c>
      <c r="R83" s="35">
        <v>20</v>
      </c>
      <c r="S83" s="35" t="s">
        <v>45</v>
      </c>
      <c r="T83" s="35">
        <v>21.568000000000001</v>
      </c>
      <c r="V83" s="4"/>
      <c r="W83" s="4"/>
      <c r="X83"/>
    </row>
    <row r="84" spans="1:24" s="6" customFormat="1">
      <c r="A84" s="34" t="s">
        <v>55</v>
      </c>
      <c r="B84" s="35" t="s">
        <v>4</v>
      </c>
      <c r="C84" s="35">
        <v>6</v>
      </c>
      <c r="D84" s="35">
        <v>20</v>
      </c>
      <c r="E84" s="35" t="s">
        <v>45</v>
      </c>
      <c r="F84" s="35">
        <v>24.18</v>
      </c>
      <c r="G84" s="35"/>
      <c r="H84" s="35" t="s">
        <v>14</v>
      </c>
      <c r="I84" s="35" t="s">
        <v>24</v>
      </c>
      <c r="J84" s="35">
        <v>3</v>
      </c>
      <c r="K84" s="35">
        <v>20</v>
      </c>
      <c r="L84" s="35" t="s">
        <v>45</v>
      </c>
      <c r="M84" s="35">
        <v>28.338999999999999</v>
      </c>
      <c r="N84" s="35"/>
      <c r="O84" s="35" t="s">
        <v>19</v>
      </c>
      <c r="P84" s="35" t="s">
        <v>4</v>
      </c>
      <c r="Q84" s="35">
        <v>8</v>
      </c>
      <c r="R84" s="35">
        <v>20</v>
      </c>
      <c r="S84" s="35" t="s">
        <v>45</v>
      </c>
      <c r="T84" s="35">
        <v>21.045000000000002</v>
      </c>
      <c r="V84" s="4"/>
      <c r="W84" s="4"/>
      <c r="X84"/>
    </row>
    <row r="85" spans="1:24" s="6" customFormat="1">
      <c r="A85" s="34" t="s">
        <v>55</v>
      </c>
      <c r="B85" s="35" t="s">
        <v>4</v>
      </c>
      <c r="C85" s="35">
        <v>7</v>
      </c>
      <c r="D85" s="35">
        <v>20</v>
      </c>
      <c r="E85" s="35" t="s">
        <v>45</v>
      </c>
      <c r="F85" s="35">
        <v>22.442</v>
      </c>
      <c r="G85" s="35"/>
      <c r="H85" s="35" t="s">
        <v>14</v>
      </c>
      <c r="I85" s="35" t="s">
        <v>24</v>
      </c>
      <c r="J85" s="35">
        <v>3</v>
      </c>
      <c r="K85" s="35">
        <v>20</v>
      </c>
      <c r="L85" s="35" t="s">
        <v>45</v>
      </c>
      <c r="M85" s="35">
        <v>28.207000000000001</v>
      </c>
      <c r="N85" s="35"/>
      <c r="O85" s="35" t="s">
        <v>19</v>
      </c>
      <c r="P85" s="35" t="s">
        <v>4</v>
      </c>
      <c r="Q85" s="35">
        <v>8</v>
      </c>
      <c r="R85" s="35">
        <v>20</v>
      </c>
      <c r="S85" s="35" t="s">
        <v>45</v>
      </c>
      <c r="T85" s="35">
        <v>20.283000000000001</v>
      </c>
      <c r="V85" s="4"/>
      <c r="W85" s="4"/>
      <c r="X85"/>
    </row>
    <row r="86" spans="1:24" s="6" customFormat="1">
      <c r="A86" s="34" t="s">
        <v>55</v>
      </c>
      <c r="B86" s="35" t="s">
        <v>4</v>
      </c>
      <c r="C86" s="35">
        <v>7</v>
      </c>
      <c r="D86" s="35">
        <v>20</v>
      </c>
      <c r="E86" s="35" t="s">
        <v>45</v>
      </c>
      <c r="F86" s="35">
        <v>22.303999999999998</v>
      </c>
      <c r="G86" s="35"/>
      <c r="H86" s="35" t="s">
        <v>14</v>
      </c>
      <c r="I86" s="35" t="s">
        <v>24</v>
      </c>
      <c r="J86" s="35">
        <v>3</v>
      </c>
      <c r="K86" s="35">
        <v>20</v>
      </c>
      <c r="L86" s="35" t="s">
        <v>45</v>
      </c>
      <c r="M86" s="35">
        <v>27.977</v>
      </c>
      <c r="N86" s="35"/>
      <c r="O86" s="35" t="s">
        <v>19</v>
      </c>
      <c r="P86" s="35" t="s">
        <v>4</v>
      </c>
      <c r="Q86" s="35">
        <v>9</v>
      </c>
      <c r="R86" s="35">
        <v>20</v>
      </c>
      <c r="S86" s="35" t="s">
        <v>45</v>
      </c>
      <c r="T86" s="35">
        <v>19.722000000000001</v>
      </c>
      <c r="V86" s="4"/>
      <c r="W86" s="4"/>
      <c r="X86"/>
    </row>
    <row r="87" spans="1:24" s="6" customFormat="1">
      <c r="A87" s="34" t="s">
        <v>55</v>
      </c>
      <c r="B87" s="35" t="s">
        <v>4</v>
      </c>
      <c r="C87" s="35">
        <v>7</v>
      </c>
      <c r="D87" s="35">
        <v>20</v>
      </c>
      <c r="E87" s="35" t="s">
        <v>45</v>
      </c>
      <c r="F87" s="35">
        <v>22.26</v>
      </c>
      <c r="G87" s="35"/>
      <c r="H87" s="35" t="s">
        <v>14</v>
      </c>
      <c r="I87" s="35" t="s">
        <v>24</v>
      </c>
      <c r="J87" s="35">
        <v>4</v>
      </c>
      <c r="K87" s="35">
        <v>20</v>
      </c>
      <c r="L87" s="35" t="s">
        <v>45</v>
      </c>
      <c r="M87" s="35">
        <v>26.861999999999998</v>
      </c>
      <c r="N87" s="35"/>
      <c r="O87" s="35" t="s">
        <v>19</v>
      </c>
      <c r="P87" s="35" t="s">
        <v>4</v>
      </c>
      <c r="Q87" s="35">
        <v>9</v>
      </c>
      <c r="R87" s="35">
        <v>20</v>
      </c>
      <c r="S87" s="35" t="s">
        <v>45</v>
      </c>
      <c r="T87" s="35">
        <v>19.748999999999999</v>
      </c>
      <c r="V87" s="4"/>
      <c r="W87" s="4"/>
      <c r="X87"/>
    </row>
    <row r="88" spans="1:24" s="6" customFormat="1">
      <c r="A88" s="34" t="s">
        <v>55</v>
      </c>
      <c r="B88" s="35" t="s">
        <v>4</v>
      </c>
      <c r="C88" s="35">
        <v>8</v>
      </c>
      <c r="D88" s="35">
        <v>20</v>
      </c>
      <c r="E88" s="35" t="s">
        <v>45</v>
      </c>
      <c r="F88" s="35">
        <v>36.220999999999997</v>
      </c>
      <c r="G88" s="35"/>
      <c r="H88" s="35" t="s">
        <v>14</v>
      </c>
      <c r="I88" s="35" t="s">
        <v>24</v>
      </c>
      <c r="J88" s="35">
        <v>4</v>
      </c>
      <c r="K88" s="35">
        <v>20</v>
      </c>
      <c r="L88" s="35" t="s">
        <v>45</v>
      </c>
      <c r="M88" s="35">
        <v>26.76</v>
      </c>
      <c r="N88" s="35"/>
      <c r="O88" s="35" t="s">
        <v>19</v>
      </c>
      <c r="P88" s="35" t="s">
        <v>24</v>
      </c>
      <c r="Q88" s="35">
        <v>1</v>
      </c>
      <c r="R88" s="35">
        <v>20</v>
      </c>
      <c r="S88" s="35" t="s">
        <v>45</v>
      </c>
      <c r="T88" s="35">
        <v>28.56</v>
      </c>
      <c r="V88" s="4"/>
      <c r="W88" s="4"/>
      <c r="X88"/>
    </row>
    <row r="89" spans="1:24" s="6" customFormat="1">
      <c r="A89" s="34" t="s">
        <v>55</v>
      </c>
      <c r="B89" s="35" t="s">
        <v>4</v>
      </c>
      <c r="C89" s="35">
        <v>8</v>
      </c>
      <c r="D89" s="35">
        <v>20</v>
      </c>
      <c r="E89" s="35" t="s">
        <v>45</v>
      </c>
      <c r="F89" s="35">
        <v>36.024000000000001</v>
      </c>
      <c r="G89" s="35"/>
      <c r="H89" s="35" t="s">
        <v>14</v>
      </c>
      <c r="I89" s="35" t="s">
        <v>24</v>
      </c>
      <c r="J89" s="35">
        <v>4</v>
      </c>
      <c r="K89" s="35">
        <v>20</v>
      </c>
      <c r="L89" s="35" t="s">
        <v>45</v>
      </c>
      <c r="M89" s="35">
        <v>26.658999999999999</v>
      </c>
      <c r="N89" s="35"/>
      <c r="O89" s="35" t="s">
        <v>19</v>
      </c>
      <c r="P89" s="35" t="s">
        <v>24</v>
      </c>
      <c r="Q89" s="35">
        <v>1</v>
      </c>
      <c r="R89" s="35">
        <v>20</v>
      </c>
      <c r="S89" s="35" t="s">
        <v>45</v>
      </c>
      <c r="T89" s="35">
        <v>28.283999999999999</v>
      </c>
      <c r="V89" s="4"/>
      <c r="W89" s="4"/>
      <c r="X89"/>
    </row>
    <row r="90" spans="1:24" s="6" customFormat="1">
      <c r="A90" s="34" t="s">
        <v>55</v>
      </c>
      <c r="B90" s="35" t="s">
        <v>4</v>
      </c>
      <c r="C90" s="35">
        <v>8</v>
      </c>
      <c r="D90" s="35">
        <v>20</v>
      </c>
      <c r="E90" s="35" t="s">
        <v>45</v>
      </c>
      <c r="F90" s="35">
        <v>35.619999999999997</v>
      </c>
      <c r="G90" s="35"/>
      <c r="H90" s="35" t="s">
        <v>14</v>
      </c>
      <c r="I90" s="35" t="s">
        <v>24</v>
      </c>
      <c r="J90" s="35">
        <v>5</v>
      </c>
      <c r="K90" s="35">
        <v>20</v>
      </c>
      <c r="L90" s="35" t="s">
        <v>45</v>
      </c>
      <c r="M90" s="35">
        <v>24.879000000000001</v>
      </c>
      <c r="N90" s="35"/>
      <c r="O90" s="35" t="s">
        <v>19</v>
      </c>
      <c r="P90" s="35" t="s">
        <v>24</v>
      </c>
      <c r="Q90" s="35">
        <v>1</v>
      </c>
      <c r="R90" s="35">
        <v>20</v>
      </c>
      <c r="S90" s="35" t="s">
        <v>45</v>
      </c>
      <c r="T90" s="35">
        <v>28.565000000000001</v>
      </c>
      <c r="V90" s="4"/>
      <c r="W90" s="4"/>
      <c r="X90"/>
    </row>
    <row r="91" spans="1:24" s="6" customFormat="1">
      <c r="A91" s="34" t="s">
        <v>55</v>
      </c>
      <c r="B91" s="35" t="s">
        <v>24</v>
      </c>
      <c r="C91" s="35">
        <v>2</v>
      </c>
      <c r="D91" s="35">
        <v>20</v>
      </c>
      <c r="E91" s="35" t="s">
        <v>45</v>
      </c>
      <c r="F91" s="35">
        <v>29.952999999999999</v>
      </c>
      <c r="G91" s="35"/>
      <c r="H91" s="35" t="s">
        <v>14</v>
      </c>
      <c r="I91" s="35" t="s">
        <v>24</v>
      </c>
      <c r="J91" s="35">
        <v>5</v>
      </c>
      <c r="K91" s="35">
        <v>20</v>
      </c>
      <c r="L91" s="35" t="s">
        <v>45</v>
      </c>
      <c r="M91" s="35">
        <v>25.027999999999999</v>
      </c>
      <c r="N91" s="35"/>
      <c r="O91" s="35" t="s">
        <v>19</v>
      </c>
      <c r="P91" s="35" t="s">
        <v>24</v>
      </c>
      <c r="Q91" s="35">
        <v>3</v>
      </c>
      <c r="R91" s="35">
        <v>20</v>
      </c>
      <c r="S91" s="35" t="s">
        <v>45</v>
      </c>
      <c r="T91" s="35">
        <v>26.122</v>
      </c>
      <c r="V91" s="4"/>
      <c r="W91" s="4"/>
      <c r="X91"/>
    </row>
    <row r="92" spans="1:24" s="6" customFormat="1">
      <c r="A92" s="34" t="s">
        <v>55</v>
      </c>
      <c r="B92" s="35" t="s">
        <v>24</v>
      </c>
      <c r="C92" s="35">
        <v>2</v>
      </c>
      <c r="D92" s="35">
        <v>20</v>
      </c>
      <c r="E92" s="35" t="s">
        <v>45</v>
      </c>
      <c r="F92" s="35">
        <v>30.026</v>
      </c>
      <c r="G92" s="35"/>
      <c r="H92" s="35" t="s">
        <v>14</v>
      </c>
      <c r="I92" s="35" t="s">
        <v>24</v>
      </c>
      <c r="J92" s="35">
        <v>5</v>
      </c>
      <c r="K92" s="35">
        <v>20</v>
      </c>
      <c r="L92" s="35" t="s">
        <v>45</v>
      </c>
      <c r="M92" s="35">
        <v>24.765999999999998</v>
      </c>
      <c r="N92" s="35"/>
      <c r="O92" s="35" t="s">
        <v>19</v>
      </c>
      <c r="P92" s="35" t="s">
        <v>24</v>
      </c>
      <c r="Q92" s="35">
        <v>3</v>
      </c>
      <c r="R92" s="35">
        <v>20</v>
      </c>
      <c r="S92" s="35" t="s">
        <v>45</v>
      </c>
      <c r="T92" s="35">
        <v>26.103000000000002</v>
      </c>
      <c r="V92" s="4"/>
      <c r="W92" s="4"/>
      <c r="X92"/>
    </row>
    <row r="93" spans="1:24" s="6" customFormat="1">
      <c r="A93" s="34" t="s">
        <v>55</v>
      </c>
      <c r="B93" s="35" t="s">
        <v>24</v>
      </c>
      <c r="C93" s="35">
        <v>3</v>
      </c>
      <c r="D93" s="35">
        <v>20</v>
      </c>
      <c r="E93" s="35" t="s">
        <v>45</v>
      </c>
      <c r="F93" s="35">
        <v>31.018000000000001</v>
      </c>
      <c r="G93" s="35"/>
      <c r="H93" s="35" t="s">
        <v>14</v>
      </c>
      <c r="I93" s="35" t="s">
        <v>24</v>
      </c>
      <c r="J93" s="35">
        <v>8</v>
      </c>
      <c r="K93" s="35">
        <v>20</v>
      </c>
      <c r="L93" s="35" t="s">
        <v>45</v>
      </c>
      <c r="M93" s="35">
        <v>28.050999999999998</v>
      </c>
      <c r="N93" s="35"/>
      <c r="O93" s="35" t="s">
        <v>19</v>
      </c>
      <c r="P93" s="35" t="s">
        <v>24</v>
      </c>
      <c r="Q93" s="35">
        <v>3</v>
      </c>
      <c r="R93" s="35">
        <v>20</v>
      </c>
      <c r="S93" s="35" t="s">
        <v>45</v>
      </c>
      <c r="T93" s="35">
        <v>25.568999999999999</v>
      </c>
      <c r="V93" s="4"/>
      <c r="W93" s="4"/>
      <c r="X93"/>
    </row>
    <row r="94" spans="1:24" s="6" customFormat="1">
      <c r="A94" s="34" t="s">
        <v>55</v>
      </c>
      <c r="B94" s="35" t="s">
        <v>24</v>
      </c>
      <c r="C94" s="35">
        <v>3</v>
      </c>
      <c r="D94" s="35">
        <v>20</v>
      </c>
      <c r="E94" s="35" t="s">
        <v>45</v>
      </c>
      <c r="F94" s="35">
        <v>30.603000000000002</v>
      </c>
      <c r="G94" s="35"/>
      <c r="H94" s="35" t="s">
        <v>14</v>
      </c>
      <c r="I94" s="35" t="s">
        <v>24</v>
      </c>
      <c r="J94" s="35">
        <v>8</v>
      </c>
      <c r="K94" s="35">
        <v>20</v>
      </c>
      <c r="L94" s="35" t="s">
        <v>45</v>
      </c>
      <c r="M94" s="35">
        <v>27.981000000000002</v>
      </c>
      <c r="N94" s="35"/>
      <c r="O94" s="35" t="s">
        <v>19</v>
      </c>
      <c r="P94" s="35" t="s">
        <v>24</v>
      </c>
      <c r="Q94" s="35">
        <v>4</v>
      </c>
      <c r="R94" s="35">
        <v>20</v>
      </c>
      <c r="S94" s="35" t="s">
        <v>45</v>
      </c>
      <c r="T94" s="35">
        <v>25.882999999999999</v>
      </c>
      <c r="V94" s="4"/>
      <c r="W94" s="4"/>
      <c r="X94"/>
    </row>
    <row r="95" spans="1:24" s="6" customFormat="1">
      <c r="A95" s="34" t="s">
        <v>55</v>
      </c>
      <c r="B95" s="35" t="s">
        <v>24</v>
      </c>
      <c r="C95" s="35">
        <v>3</v>
      </c>
      <c r="D95" s="35">
        <v>20</v>
      </c>
      <c r="E95" s="35" t="s">
        <v>45</v>
      </c>
      <c r="F95" s="35">
        <v>30.404</v>
      </c>
      <c r="G95" s="35"/>
      <c r="H95" s="35" t="s">
        <v>14</v>
      </c>
      <c r="I95" s="35" t="s">
        <v>24</v>
      </c>
      <c r="J95" s="35">
        <v>9</v>
      </c>
      <c r="K95" s="35">
        <v>20</v>
      </c>
      <c r="L95" s="35" t="s">
        <v>45</v>
      </c>
      <c r="M95" s="35">
        <v>30.311</v>
      </c>
      <c r="N95" s="35"/>
      <c r="O95" s="35" t="s">
        <v>19</v>
      </c>
      <c r="P95" s="35" t="s">
        <v>24</v>
      </c>
      <c r="Q95" s="35">
        <v>4</v>
      </c>
      <c r="R95" s="35">
        <v>20</v>
      </c>
      <c r="S95" s="35" t="s">
        <v>45</v>
      </c>
      <c r="T95" s="35">
        <v>26.187999999999999</v>
      </c>
      <c r="V95" s="4"/>
      <c r="W95" s="4"/>
      <c r="X95"/>
    </row>
    <row r="96" spans="1:24" s="6" customFormat="1">
      <c r="A96" s="34" t="s">
        <v>55</v>
      </c>
      <c r="B96" s="35" t="s">
        <v>24</v>
      </c>
      <c r="C96" s="35">
        <v>4</v>
      </c>
      <c r="D96" s="35">
        <v>20</v>
      </c>
      <c r="E96" s="35" t="s">
        <v>45</v>
      </c>
      <c r="F96" s="35">
        <v>32.978999999999999</v>
      </c>
      <c r="G96" s="35"/>
      <c r="H96" s="35" t="s">
        <v>14</v>
      </c>
      <c r="I96" s="35" t="s">
        <v>24</v>
      </c>
      <c r="J96" s="35">
        <v>9</v>
      </c>
      <c r="K96" s="35">
        <v>20</v>
      </c>
      <c r="L96" s="35" t="s">
        <v>45</v>
      </c>
      <c r="M96" s="35">
        <v>30.266999999999999</v>
      </c>
      <c r="N96" s="35"/>
      <c r="O96" s="35" t="s">
        <v>19</v>
      </c>
      <c r="P96" s="35" t="s">
        <v>24</v>
      </c>
      <c r="Q96" s="35">
        <v>4</v>
      </c>
      <c r="R96" s="35">
        <v>20</v>
      </c>
      <c r="S96" s="35" t="s">
        <v>45</v>
      </c>
      <c r="T96" s="35">
        <v>25.925000000000001</v>
      </c>
      <c r="V96" s="4"/>
      <c r="W96" s="4"/>
      <c r="X96"/>
    </row>
    <row r="97" spans="1:24" s="6" customFormat="1">
      <c r="A97" s="34" t="s">
        <v>55</v>
      </c>
      <c r="B97" s="35" t="s">
        <v>24</v>
      </c>
      <c r="C97" s="35">
        <v>4</v>
      </c>
      <c r="D97" s="35">
        <v>20</v>
      </c>
      <c r="E97" s="35" t="s">
        <v>45</v>
      </c>
      <c r="F97" s="35">
        <v>32.832999999999998</v>
      </c>
      <c r="G97" s="35"/>
      <c r="H97" s="35" t="s">
        <v>14</v>
      </c>
      <c r="I97" s="35" t="s">
        <v>24</v>
      </c>
      <c r="J97" s="35">
        <v>9</v>
      </c>
      <c r="K97" s="35">
        <v>20</v>
      </c>
      <c r="L97" s="35" t="s">
        <v>45</v>
      </c>
      <c r="M97" s="35">
        <v>30.05</v>
      </c>
      <c r="N97" s="35"/>
      <c r="O97" s="35" t="s">
        <v>19</v>
      </c>
      <c r="P97" s="35" t="s">
        <v>24</v>
      </c>
      <c r="Q97" s="35">
        <v>6</v>
      </c>
      <c r="R97" s="35">
        <v>20</v>
      </c>
      <c r="S97" s="35" t="s">
        <v>45</v>
      </c>
      <c r="T97" s="35">
        <v>28.695</v>
      </c>
      <c r="V97" s="4"/>
      <c r="W97" s="4"/>
      <c r="X97"/>
    </row>
    <row r="98" spans="1:24" s="6" customFormat="1">
      <c r="A98" s="34" t="s">
        <v>55</v>
      </c>
      <c r="B98" s="35" t="s">
        <v>24</v>
      </c>
      <c r="C98" s="35">
        <v>6</v>
      </c>
      <c r="D98" s="35">
        <v>20</v>
      </c>
      <c r="E98" s="35" t="s">
        <v>45</v>
      </c>
      <c r="F98" s="35">
        <v>31.465</v>
      </c>
      <c r="G98" s="35"/>
      <c r="H98" s="35" t="s">
        <v>14</v>
      </c>
      <c r="I98" s="35" t="s">
        <v>56</v>
      </c>
      <c r="J98" s="35">
        <v>2</v>
      </c>
      <c r="K98" s="35">
        <v>10</v>
      </c>
      <c r="L98" s="35" t="s">
        <v>43</v>
      </c>
      <c r="M98" s="35">
        <v>18.553999999999998</v>
      </c>
      <c r="N98" s="35"/>
      <c r="O98" s="35" t="s">
        <v>19</v>
      </c>
      <c r="P98" s="35" t="s">
        <v>24</v>
      </c>
      <c r="Q98" s="35">
        <v>6</v>
      </c>
      <c r="R98" s="35">
        <v>20</v>
      </c>
      <c r="S98" s="35" t="s">
        <v>45</v>
      </c>
      <c r="T98" s="35">
        <v>28.312999999999999</v>
      </c>
      <c r="V98" s="4"/>
      <c r="W98" s="4"/>
      <c r="X98"/>
    </row>
    <row r="99" spans="1:24" s="6" customFormat="1">
      <c r="A99" s="34" t="s">
        <v>55</v>
      </c>
      <c r="B99" s="35" t="s">
        <v>24</v>
      </c>
      <c r="C99" s="35">
        <v>6</v>
      </c>
      <c r="D99" s="35">
        <v>20</v>
      </c>
      <c r="E99" s="35" t="s">
        <v>45</v>
      </c>
      <c r="F99" s="35">
        <v>31.338999999999999</v>
      </c>
      <c r="G99" s="35"/>
      <c r="H99" s="35" t="s">
        <v>14</v>
      </c>
      <c r="I99" s="35" t="s">
        <v>56</v>
      </c>
      <c r="J99" s="35">
        <v>2</v>
      </c>
      <c r="K99" s="35">
        <v>10</v>
      </c>
      <c r="L99" s="35" t="s">
        <v>43</v>
      </c>
      <c r="M99" s="35">
        <v>18.353000000000002</v>
      </c>
      <c r="N99" s="35"/>
      <c r="O99" s="35" t="s">
        <v>19</v>
      </c>
      <c r="P99" s="35" t="s">
        <v>24</v>
      </c>
      <c r="Q99" s="35">
        <v>6</v>
      </c>
      <c r="R99" s="35">
        <v>20</v>
      </c>
      <c r="S99" s="35" t="s">
        <v>45</v>
      </c>
      <c r="T99" s="35">
        <v>28.46</v>
      </c>
      <c r="V99" s="4"/>
      <c r="W99" s="4"/>
      <c r="X99"/>
    </row>
    <row r="100" spans="1:24" s="6" customFormat="1">
      <c r="A100" s="34" t="s">
        <v>55</v>
      </c>
      <c r="B100" s="35" t="s">
        <v>24</v>
      </c>
      <c r="C100" s="35">
        <v>6</v>
      </c>
      <c r="D100" s="35">
        <v>20</v>
      </c>
      <c r="E100" s="35" t="s">
        <v>45</v>
      </c>
      <c r="F100" s="35">
        <v>31.289000000000001</v>
      </c>
      <c r="G100" s="35"/>
      <c r="H100" s="35" t="s">
        <v>14</v>
      </c>
      <c r="I100" s="35" t="s">
        <v>56</v>
      </c>
      <c r="J100" s="35">
        <v>2</v>
      </c>
      <c r="K100" s="35">
        <v>10</v>
      </c>
      <c r="L100" s="35" t="s">
        <v>43</v>
      </c>
      <c r="M100" s="35">
        <v>18.378</v>
      </c>
      <c r="N100" s="35"/>
      <c r="O100" s="35" t="s">
        <v>19</v>
      </c>
      <c r="P100" s="35" t="s">
        <v>24</v>
      </c>
      <c r="Q100" s="35">
        <v>8</v>
      </c>
      <c r="R100" s="35">
        <v>20</v>
      </c>
      <c r="S100" s="35" t="s">
        <v>45</v>
      </c>
      <c r="T100" s="35">
        <v>25.841000000000001</v>
      </c>
      <c r="V100" s="4"/>
      <c r="W100" s="4"/>
      <c r="X100"/>
    </row>
    <row r="101" spans="1:24" s="6" customFormat="1">
      <c r="A101" s="34" t="s">
        <v>55</v>
      </c>
      <c r="B101" s="35" t="s">
        <v>24</v>
      </c>
      <c r="C101" s="35">
        <v>7</v>
      </c>
      <c r="D101" s="35">
        <v>20</v>
      </c>
      <c r="E101" s="35" t="s">
        <v>45</v>
      </c>
      <c r="F101" s="35">
        <v>27.428000000000001</v>
      </c>
      <c r="G101" s="35"/>
      <c r="H101" s="35" t="s">
        <v>14</v>
      </c>
      <c r="I101" s="35" t="s">
        <v>56</v>
      </c>
      <c r="J101" s="35">
        <v>3</v>
      </c>
      <c r="K101" s="35">
        <v>10</v>
      </c>
      <c r="L101" s="35" t="s">
        <v>43</v>
      </c>
      <c r="M101" s="35">
        <v>20.309000000000001</v>
      </c>
      <c r="N101" s="35"/>
      <c r="O101" s="35" t="s">
        <v>19</v>
      </c>
      <c r="P101" s="35" t="s">
        <v>24</v>
      </c>
      <c r="Q101" s="35">
        <v>8</v>
      </c>
      <c r="R101" s="35">
        <v>20</v>
      </c>
      <c r="S101" s="35" t="s">
        <v>45</v>
      </c>
      <c r="T101" s="35">
        <v>25.497</v>
      </c>
      <c r="V101" s="4"/>
      <c r="W101" s="4"/>
      <c r="X101"/>
    </row>
    <row r="102" spans="1:24" s="6" customFormat="1">
      <c r="A102" s="34" t="s">
        <v>55</v>
      </c>
      <c r="B102" s="35" t="s">
        <v>24</v>
      </c>
      <c r="C102" s="35">
        <v>7</v>
      </c>
      <c r="D102" s="35">
        <v>20</v>
      </c>
      <c r="E102" s="35" t="s">
        <v>45</v>
      </c>
      <c r="F102" s="35">
        <v>27.346</v>
      </c>
      <c r="G102" s="35"/>
      <c r="H102" s="35" t="s">
        <v>14</v>
      </c>
      <c r="I102" s="35" t="s">
        <v>56</v>
      </c>
      <c r="J102" s="35">
        <v>3</v>
      </c>
      <c r="K102" s="35">
        <v>10</v>
      </c>
      <c r="L102" s="35" t="s">
        <v>43</v>
      </c>
      <c r="M102" s="35">
        <v>20.236000000000001</v>
      </c>
      <c r="N102" s="35"/>
      <c r="O102" s="35" t="s">
        <v>19</v>
      </c>
      <c r="P102" s="35" t="s">
        <v>24</v>
      </c>
      <c r="Q102" s="35">
        <v>8</v>
      </c>
      <c r="R102" s="35">
        <v>20</v>
      </c>
      <c r="S102" s="35" t="s">
        <v>45</v>
      </c>
      <c r="T102" s="35">
        <v>25.68</v>
      </c>
      <c r="V102" s="4"/>
      <c r="W102" s="4"/>
      <c r="X102"/>
    </row>
    <row r="103" spans="1:24" s="6" customFormat="1">
      <c r="A103" s="34" t="s">
        <v>55</v>
      </c>
      <c r="B103" s="35" t="s">
        <v>24</v>
      </c>
      <c r="C103" s="35">
        <v>7</v>
      </c>
      <c r="D103" s="35">
        <v>20</v>
      </c>
      <c r="E103" s="35" t="s">
        <v>45</v>
      </c>
      <c r="F103" s="35">
        <v>27.116</v>
      </c>
      <c r="G103" s="35"/>
      <c r="H103" s="35" t="s">
        <v>14</v>
      </c>
      <c r="I103" s="35" t="s">
        <v>56</v>
      </c>
      <c r="J103" s="35">
        <v>3</v>
      </c>
      <c r="K103" s="35">
        <v>10</v>
      </c>
      <c r="L103" s="35" t="s">
        <v>43</v>
      </c>
      <c r="M103" s="35">
        <v>20.382000000000001</v>
      </c>
      <c r="N103" s="35"/>
      <c r="O103" s="35" t="s">
        <v>19</v>
      </c>
      <c r="P103" s="35" t="s">
        <v>24</v>
      </c>
      <c r="Q103" s="35">
        <v>9</v>
      </c>
      <c r="R103" s="35">
        <v>20</v>
      </c>
      <c r="S103" s="35" t="s">
        <v>45</v>
      </c>
      <c r="T103" s="35">
        <v>27.582000000000001</v>
      </c>
      <c r="V103" s="4"/>
      <c r="W103" s="4"/>
      <c r="X103"/>
    </row>
    <row r="104" spans="1:24" s="6" customFormat="1">
      <c r="A104" s="34" t="s">
        <v>55</v>
      </c>
      <c r="B104" s="35" t="s">
        <v>24</v>
      </c>
      <c r="C104" s="35">
        <v>8</v>
      </c>
      <c r="D104" s="35">
        <v>20</v>
      </c>
      <c r="E104" s="35" t="s">
        <v>45</v>
      </c>
      <c r="F104" s="35">
        <v>34.323</v>
      </c>
      <c r="G104" s="35"/>
      <c r="H104" s="35" t="s">
        <v>14</v>
      </c>
      <c r="I104" s="35" t="s">
        <v>56</v>
      </c>
      <c r="J104" s="35">
        <v>4</v>
      </c>
      <c r="K104" s="35">
        <v>10</v>
      </c>
      <c r="L104" s="35" t="s">
        <v>43</v>
      </c>
      <c r="M104" s="35">
        <v>19.675999999999998</v>
      </c>
      <c r="N104" s="35"/>
      <c r="O104" s="35" t="s">
        <v>19</v>
      </c>
      <c r="P104" s="35" t="s">
        <v>24</v>
      </c>
      <c r="Q104" s="35">
        <v>9</v>
      </c>
      <c r="R104" s="35">
        <v>20</v>
      </c>
      <c r="S104" s="35" t="s">
        <v>45</v>
      </c>
      <c r="T104" s="35">
        <v>27.306000000000001</v>
      </c>
      <c r="V104" s="4"/>
      <c r="W104" s="4"/>
      <c r="X104"/>
    </row>
    <row r="105" spans="1:24" s="6" customFormat="1">
      <c r="A105" s="34" t="s">
        <v>55</v>
      </c>
      <c r="B105" s="35" t="s">
        <v>24</v>
      </c>
      <c r="C105" s="35">
        <v>8</v>
      </c>
      <c r="D105" s="35">
        <v>20</v>
      </c>
      <c r="E105" s="35" t="s">
        <v>45</v>
      </c>
      <c r="F105" s="35">
        <v>34.177999999999997</v>
      </c>
      <c r="G105" s="35"/>
      <c r="H105" s="35" t="s">
        <v>14</v>
      </c>
      <c r="I105" s="35" t="s">
        <v>56</v>
      </c>
      <c r="J105" s="35">
        <v>4</v>
      </c>
      <c r="K105" s="35">
        <v>10</v>
      </c>
      <c r="L105" s="35" t="s">
        <v>43</v>
      </c>
      <c r="M105" s="35">
        <v>19.715</v>
      </c>
      <c r="N105" s="35"/>
      <c r="O105" s="35" t="s">
        <v>19</v>
      </c>
      <c r="P105" s="35" t="s">
        <v>24</v>
      </c>
      <c r="Q105" s="35">
        <v>9</v>
      </c>
      <c r="R105" s="35">
        <v>20</v>
      </c>
      <c r="S105" s="35" t="s">
        <v>45</v>
      </c>
      <c r="T105" s="35">
        <v>27.038</v>
      </c>
      <c r="V105" s="4"/>
      <c r="W105" s="4"/>
      <c r="X105"/>
    </row>
    <row r="106" spans="1:24" s="6" customFormat="1">
      <c r="A106" s="34" t="s">
        <v>55</v>
      </c>
      <c r="B106" s="35" t="s">
        <v>24</v>
      </c>
      <c r="C106" s="35">
        <v>8</v>
      </c>
      <c r="D106" s="35">
        <v>20</v>
      </c>
      <c r="E106" s="35" t="s">
        <v>45</v>
      </c>
      <c r="F106" s="35">
        <v>34.121000000000002</v>
      </c>
      <c r="G106" s="35"/>
      <c r="H106" s="35" t="s">
        <v>14</v>
      </c>
      <c r="I106" s="35" t="s">
        <v>56</v>
      </c>
      <c r="J106" s="35">
        <v>5</v>
      </c>
      <c r="K106" s="35">
        <v>10</v>
      </c>
      <c r="L106" s="35" t="s">
        <v>43</v>
      </c>
      <c r="M106" s="35">
        <v>20.716999999999999</v>
      </c>
      <c r="N106" s="35"/>
      <c r="O106" s="35" t="s">
        <v>19</v>
      </c>
      <c r="P106" s="35" t="s">
        <v>56</v>
      </c>
      <c r="Q106" s="35">
        <v>1</v>
      </c>
      <c r="R106" s="35">
        <v>10</v>
      </c>
      <c r="S106" s="35" t="s">
        <v>43</v>
      </c>
      <c r="T106" s="35">
        <v>20.401</v>
      </c>
      <c r="V106" s="4"/>
      <c r="W106" s="4"/>
      <c r="X106"/>
    </row>
    <row r="107" spans="1:24" s="6" customFormat="1">
      <c r="A107" s="34" t="s">
        <v>55</v>
      </c>
      <c r="B107" s="35" t="s">
        <v>56</v>
      </c>
      <c r="C107" s="35">
        <v>2</v>
      </c>
      <c r="D107" s="35">
        <v>10</v>
      </c>
      <c r="E107" s="35" t="s">
        <v>43</v>
      </c>
      <c r="F107" s="35">
        <v>19.055</v>
      </c>
      <c r="G107" s="35"/>
      <c r="H107" s="35" t="s">
        <v>14</v>
      </c>
      <c r="I107" s="35" t="s">
        <v>56</v>
      </c>
      <c r="J107" s="35">
        <v>5</v>
      </c>
      <c r="K107" s="35">
        <v>10</v>
      </c>
      <c r="L107" s="35" t="s">
        <v>43</v>
      </c>
      <c r="M107" s="35">
        <v>20.834</v>
      </c>
      <c r="N107" s="35"/>
      <c r="O107" s="35" t="s">
        <v>19</v>
      </c>
      <c r="P107" s="35" t="s">
        <v>56</v>
      </c>
      <c r="Q107" s="35">
        <v>1</v>
      </c>
      <c r="R107" s="35">
        <v>10</v>
      </c>
      <c r="S107" s="35" t="s">
        <v>43</v>
      </c>
      <c r="T107" s="35">
        <v>20.396999999999998</v>
      </c>
      <c r="V107" s="4"/>
      <c r="W107" s="4"/>
      <c r="X107"/>
    </row>
    <row r="108" spans="1:24" s="6" customFormat="1">
      <c r="A108" s="34" t="s">
        <v>55</v>
      </c>
      <c r="B108" s="35" t="s">
        <v>56</v>
      </c>
      <c r="C108" s="35">
        <v>2</v>
      </c>
      <c r="D108" s="35">
        <v>10</v>
      </c>
      <c r="E108" s="35" t="s">
        <v>43</v>
      </c>
      <c r="F108" s="35">
        <v>18.954999999999998</v>
      </c>
      <c r="G108" s="35"/>
      <c r="H108" s="35" t="s">
        <v>14</v>
      </c>
      <c r="I108" s="35" t="s">
        <v>56</v>
      </c>
      <c r="J108" s="35">
        <v>5</v>
      </c>
      <c r="K108" s="35">
        <v>10</v>
      </c>
      <c r="L108" s="35" t="s">
        <v>43</v>
      </c>
      <c r="M108" s="35">
        <v>21.16</v>
      </c>
      <c r="N108" s="35"/>
      <c r="O108" s="35" t="s">
        <v>19</v>
      </c>
      <c r="P108" s="35" t="s">
        <v>56</v>
      </c>
      <c r="Q108" s="35">
        <v>1</v>
      </c>
      <c r="R108" s="35">
        <v>10</v>
      </c>
      <c r="S108" s="35" t="s">
        <v>43</v>
      </c>
      <c r="T108" s="35">
        <v>20.289000000000001</v>
      </c>
      <c r="V108" s="4"/>
      <c r="W108" s="4"/>
      <c r="X108"/>
    </row>
    <row r="109" spans="1:24" s="6" customFormat="1">
      <c r="A109" s="34" t="s">
        <v>55</v>
      </c>
      <c r="B109" s="35" t="s">
        <v>56</v>
      </c>
      <c r="C109" s="35">
        <v>2</v>
      </c>
      <c r="D109" s="35">
        <v>10</v>
      </c>
      <c r="E109" s="35" t="s">
        <v>43</v>
      </c>
      <c r="F109" s="35">
        <v>19.068999999999999</v>
      </c>
      <c r="G109" s="35"/>
      <c r="H109" s="35" t="s">
        <v>14</v>
      </c>
      <c r="I109" s="35" t="s">
        <v>56</v>
      </c>
      <c r="J109" s="35">
        <v>8</v>
      </c>
      <c r="K109" s="35">
        <v>10</v>
      </c>
      <c r="L109" s="35" t="s">
        <v>43</v>
      </c>
      <c r="M109" s="35">
        <v>20.98</v>
      </c>
      <c r="N109" s="35"/>
      <c r="O109" s="35" t="s">
        <v>19</v>
      </c>
      <c r="P109" s="35" t="s">
        <v>56</v>
      </c>
      <c r="Q109" s="35">
        <v>3</v>
      </c>
      <c r="R109" s="35">
        <v>10</v>
      </c>
      <c r="S109" s="35" t="s">
        <v>43</v>
      </c>
      <c r="T109" s="35">
        <v>19.286999999999999</v>
      </c>
      <c r="V109" s="4"/>
      <c r="W109" s="4"/>
      <c r="X109"/>
    </row>
    <row r="110" spans="1:24" s="6" customFormat="1">
      <c r="A110" s="34" t="s">
        <v>55</v>
      </c>
      <c r="B110" s="35" t="s">
        <v>56</v>
      </c>
      <c r="C110" s="35">
        <v>3</v>
      </c>
      <c r="D110" s="35">
        <v>10</v>
      </c>
      <c r="E110" s="35" t="s">
        <v>43</v>
      </c>
      <c r="F110" s="35">
        <v>18.989999999999998</v>
      </c>
      <c r="G110" s="35"/>
      <c r="H110" s="35" t="s">
        <v>14</v>
      </c>
      <c r="I110" s="35" t="s">
        <v>56</v>
      </c>
      <c r="J110" s="35">
        <v>8</v>
      </c>
      <c r="K110" s="35">
        <v>10</v>
      </c>
      <c r="L110" s="35" t="s">
        <v>43</v>
      </c>
      <c r="M110" s="35">
        <v>20.997</v>
      </c>
      <c r="N110" s="35"/>
      <c r="O110" s="35" t="s">
        <v>19</v>
      </c>
      <c r="P110" s="35" t="s">
        <v>56</v>
      </c>
      <c r="Q110" s="35">
        <v>3</v>
      </c>
      <c r="R110" s="35">
        <v>10</v>
      </c>
      <c r="S110" s="35" t="s">
        <v>43</v>
      </c>
      <c r="T110" s="35">
        <v>19.245000000000001</v>
      </c>
      <c r="V110" s="4"/>
      <c r="W110" s="4"/>
      <c r="X110"/>
    </row>
    <row r="111" spans="1:24" s="6" customFormat="1">
      <c r="A111" s="34" t="s">
        <v>55</v>
      </c>
      <c r="B111" s="35" t="s">
        <v>56</v>
      </c>
      <c r="C111" s="35">
        <v>3</v>
      </c>
      <c r="D111" s="35">
        <v>10</v>
      </c>
      <c r="E111" s="35" t="s">
        <v>43</v>
      </c>
      <c r="F111" s="35">
        <v>19.041</v>
      </c>
      <c r="G111" s="35"/>
      <c r="H111" s="35" t="s">
        <v>14</v>
      </c>
      <c r="I111" s="35" t="s">
        <v>56</v>
      </c>
      <c r="J111" s="35">
        <v>8</v>
      </c>
      <c r="K111" s="35">
        <v>10</v>
      </c>
      <c r="L111" s="35" t="s">
        <v>43</v>
      </c>
      <c r="M111" s="35">
        <v>21.071999999999999</v>
      </c>
      <c r="N111" s="35"/>
      <c r="O111" s="35" t="s">
        <v>19</v>
      </c>
      <c r="P111" s="35" t="s">
        <v>56</v>
      </c>
      <c r="Q111" s="35">
        <v>3</v>
      </c>
      <c r="R111" s="35">
        <v>10</v>
      </c>
      <c r="S111" s="35" t="s">
        <v>43</v>
      </c>
      <c r="T111" s="35">
        <v>19.681999999999999</v>
      </c>
      <c r="V111" s="4"/>
      <c r="W111" s="4"/>
      <c r="X111"/>
    </row>
    <row r="112" spans="1:24" s="6" customFormat="1">
      <c r="A112" s="34" t="s">
        <v>55</v>
      </c>
      <c r="B112" s="35" t="s">
        <v>56</v>
      </c>
      <c r="C112" s="35">
        <v>3</v>
      </c>
      <c r="D112" s="35">
        <v>10</v>
      </c>
      <c r="E112" s="35" t="s">
        <v>43</v>
      </c>
      <c r="F112" s="35">
        <v>19.286999999999999</v>
      </c>
      <c r="G112" s="35"/>
      <c r="H112" s="35" t="s">
        <v>14</v>
      </c>
      <c r="I112" s="35" t="s">
        <v>56</v>
      </c>
      <c r="J112" s="35">
        <v>9</v>
      </c>
      <c r="K112" s="35">
        <v>10</v>
      </c>
      <c r="L112" s="35" t="s">
        <v>43</v>
      </c>
      <c r="M112" s="35">
        <v>21.760999999999999</v>
      </c>
      <c r="N112" s="35"/>
      <c r="O112" s="35" t="s">
        <v>19</v>
      </c>
      <c r="P112" s="35" t="s">
        <v>56</v>
      </c>
      <c r="Q112" s="35">
        <v>4</v>
      </c>
      <c r="R112" s="35">
        <v>10</v>
      </c>
      <c r="S112" s="35" t="s">
        <v>43</v>
      </c>
      <c r="T112" s="35">
        <v>18.042999999999999</v>
      </c>
      <c r="V112" s="4"/>
      <c r="W112" s="4"/>
      <c r="X112"/>
    </row>
    <row r="113" spans="1:24" s="6" customFormat="1">
      <c r="A113" s="34" t="s">
        <v>55</v>
      </c>
      <c r="B113" s="35" t="s">
        <v>56</v>
      </c>
      <c r="C113" s="35">
        <v>4</v>
      </c>
      <c r="D113" s="35">
        <v>10</v>
      </c>
      <c r="E113" s="35" t="s">
        <v>43</v>
      </c>
      <c r="F113" s="35">
        <v>17.126000000000001</v>
      </c>
      <c r="G113" s="35"/>
      <c r="H113" s="35" t="s">
        <v>14</v>
      </c>
      <c r="I113" s="35" t="s">
        <v>56</v>
      </c>
      <c r="J113" s="35">
        <v>9</v>
      </c>
      <c r="K113" s="35">
        <v>10</v>
      </c>
      <c r="L113" s="35" t="s">
        <v>43</v>
      </c>
      <c r="M113" s="35">
        <v>21.777999999999999</v>
      </c>
      <c r="N113" s="35"/>
      <c r="O113" s="35" t="s">
        <v>19</v>
      </c>
      <c r="P113" s="35" t="s">
        <v>56</v>
      </c>
      <c r="Q113" s="35">
        <v>4</v>
      </c>
      <c r="R113" s="35">
        <v>10</v>
      </c>
      <c r="S113" s="35" t="s">
        <v>43</v>
      </c>
      <c r="T113" s="35">
        <v>17.986000000000001</v>
      </c>
      <c r="V113" s="4"/>
      <c r="W113" s="4"/>
      <c r="X113"/>
    </row>
    <row r="114" spans="1:24" s="6" customFormat="1">
      <c r="A114" s="34" t="s">
        <v>55</v>
      </c>
      <c r="B114" s="35" t="s">
        <v>56</v>
      </c>
      <c r="C114" s="35">
        <v>4</v>
      </c>
      <c r="D114" s="35">
        <v>10</v>
      </c>
      <c r="E114" s="35" t="s">
        <v>43</v>
      </c>
      <c r="F114" s="35">
        <v>17.096</v>
      </c>
      <c r="G114" s="35"/>
      <c r="H114" s="35" t="s">
        <v>14</v>
      </c>
      <c r="I114" s="35" t="s">
        <v>4</v>
      </c>
      <c r="J114" s="35">
        <v>2</v>
      </c>
      <c r="K114" s="35">
        <v>10</v>
      </c>
      <c r="L114" s="35" t="s">
        <v>43</v>
      </c>
      <c r="M114" s="35">
        <v>22.565000000000001</v>
      </c>
      <c r="N114" s="35"/>
      <c r="O114" s="35" t="s">
        <v>19</v>
      </c>
      <c r="P114" s="35" t="s">
        <v>56</v>
      </c>
      <c r="Q114" s="35">
        <v>4</v>
      </c>
      <c r="R114" s="35">
        <v>10</v>
      </c>
      <c r="S114" s="35" t="s">
        <v>43</v>
      </c>
      <c r="T114" s="35">
        <v>18.047999999999998</v>
      </c>
      <c r="V114" s="4"/>
      <c r="W114" s="4"/>
      <c r="X114"/>
    </row>
    <row r="115" spans="1:24" s="6" customFormat="1">
      <c r="A115" s="34" t="s">
        <v>55</v>
      </c>
      <c r="B115" s="35" t="s">
        <v>56</v>
      </c>
      <c r="C115" s="35">
        <v>4</v>
      </c>
      <c r="D115" s="35">
        <v>10</v>
      </c>
      <c r="E115" s="35" t="s">
        <v>43</v>
      </c>
      <c r="F115" s="35">
        <v>17.036999999999999</v>
      </c>
      <c r="G115" s="35"/>
      <c r="H115" s="35" t="s">
        <v>14</v>
      </c>
      <c r="I115" s="35" t="s">
        <v>4</v>
      </c>
      <c r="J115" s="35">
        <v>2</v>
      </c>
      <c r="K115" s="35">
        <v>10</v>
      </c>
      <c r="L115" s="35" t="s">
        <v>43</v>
      </c>
      <c r="M115" s="35">
        <v>22.361999999999998</v>
      </c>
      <c r="N115" s="35"/>
      <c r="O115" s="35" t="s">
        <v>19</v>
      </c>
      <c r="P115" s="35" t="s">
        <v>56</v>
      </c>
      <c r="Q115" s="35">
        <v>6</v>
      </c>
      <c r="R115" s="35">
        <v>10</v>
      </c>
      <c r="S115" s="35" t="s">
        <v>43</v>
      </c>
      <c r="T115" s="35">
        <v>20.834</v>
      </c>
      <c r="V115" s="4"/>
      <c r="W115" s="4"/>
      <c r="X115"/>
    </row>
    <row r="116" spans="1:24" s="6" customFormat="1">
      <c r="A116" s="34" t="s">
        <v>55</v>
      </c>
      <c r="B116" s="35" t="s">
        <v>56</v>
      </c>
      <c r="C116" s="35">
        <v>6</v>
      </c>
      <c r="D116" s="35">
        <v>10</v>
      </c>
      <c r="E116" s="35" t="s">
        <v>43</v>
      </c>
      <c r="F116" s="35">
        <v>19.843</v>
      </c>
      <c r="G116" s="35"/>
      <c r="H116" s="35" t="s">
        <v>14</v>
      </c>
      <c r="I116" s="35" t="s">
        <v>4</v>
      </c>
      <c r="J116" s="35">
        <v>3</v>
      </c>
      <c r="K116" s="35">
        <v>10</v>
      </c>
      <c r="L116" s="35" t="s">
        <v>43</v>
      </c>
      <c r="M116" s="35">
        <v>25.132000000000001</v>
      </c>
      <c r="N116" s="35"/>
      <c r="O116" s="35" t="s">
        <v>19</v>
      </c>
      <c r="P116" s="35" t="s">
        <v>56</v>
      </c>
      <c r="Q116" s="35">
        <v>6</v>
      </c>
      <c r="R116" s="35">
        <v>10</v>
      </c>
      <c r="S116" s="35" t="s">
        <v>43</v>
      </c>
      <c r="T116" s="35">
        <v>20.885999999999999</v>
      </c>
      <c r="V116" s="4"/>
      <c r="W116" s="4"/>
      <c r="X116"/>
    </row>
    <row r="117" spans="1:24" s="6" customFormat="1">
      <c r="A117" s="34" t="s">
        <v>55</v>
      </c>
      <c r="B117" s="35" t="s">
        <v>56</v>
      </c>
      <c r="C117" s="35">
        <v>6</v>
      </c>
      <c r="D117" s="35">
        <v>10</v>
      </c>
      <c r="E117" s="35" t="s">
        <v>43</v>
      </c>
      <c r="F117" s="35">
        <v>19.922000000000001</v>
      </c>
      <c r="G117" s="35"/>
      <c r="H117" s="35" t="s">
        <v>14</v>
      </c>
      <c r="I117" s="35" t="s">
        <v>4</v>
      </c>
      <c r="J117" s="35">
        <v>3</v>
      </c>
      <c r="K117" s="35">
        <v>10</v>
      </c>
      <c r="L117" s="35" t="s">
        <v>43</v>
      </c>
      <c r="M117" s="35">
        <v>25.029</v>
      </c>
      <c r="N117" s="35"/>
      <c r="O117" s="35" t="s">
        <v>19</v>
      </c>
      <c r="P117" s="35" t="s">
        <v>56</v>
      </c>
      <c r="Q117" s="35">
        <v>6</v>
      </c>
      <c r="R117" s="35">
        <v>10</v>
      </c>
      <c r="S117" s="35" t="s">
        <v>43</v>
      </c>
      <c r="T117" s="35">
        <v>21.253</v>
      </c>
      <c r="V117" s="4"/>
      <c r="W117" s="4"/>
      <c r="X117"/>
    </row>
    <row r="118" spans="1:24" s="6" customFormat="1">
      <c r="A118" s="34" t="s">
        <v>55</v>
      </c>
      <c r="B118" s="35" t="s">
        <v>56</v>
      </c>
      <c r="C118" s="35">
        <v>6</v>
      </c>
      <c r="D118" s="35">
        <v>10</v>
      </c>
      <c r="E118" s="35" t="s">
        <v>43</v>
      </c>
      <c r="F118" s="35">
        <v>20.009</v>
      </c>
      <c r="G118" s="35"/>
      <c r="H118" s="35" t="s">
        <v>14</v>
      </c>
      <c r="I118" s="35" t="s">
        <v>4</v>
      </c>
      <c r="J118" s="35">
        <v>4</v>
      </c>
      <c r="K118" s="35">
        <v>10</v>
      </c>
      <c r="L118" s="35" t="s">
        <v>43</v>
      </c>
      <c r="M118" s="35">
        <v>24.227</v>
      </c>
      <c r="N118" s="35"/>
      <c r="O118" s="35" t="s">
        <v>19</v>
      </c>
      <c r="P118" s="35" t="s">
        <v>56</v>
      </c>
      <c r="Q118" s="35">
        <v>8</v>
      </c>
      <c r="R118" s="35">
        <v>10</v>
      </c>
      <c r="S118" s="35" t="s">
        <v>43</v>
      </c>
      <c r="T118" s="35">
        <v>18.463999999999999</v>
      </c>
      <c r="V118" s="4"/>
      <c r="W118" s="4"/>
      <c r="X118"/>
    </row>
    <row r="119" spans="1:24" s="6" customFormat="1">
      <c r="A119" s="34" t="s">
        <v>55</v>
      </c>
      <c r="B119" s="35" t="s">
        <v>56</v>
      </c>
      <c r="C119" s="35">
        <v>7</v>
      </c>
      <c r="D119" s="35">
        <v>10</v>
      </c>
      <c r="E119" s="35" t="s">
        <v>43</v>
      </c>
      <c r="F119" s="35">
        <v>19.385000000000002</v>
      </c>
      <c r="G119" s="35"/>
      <c r="H119" s="35" t="s">
        <v>14</v>
      </c>
      <c r="I119" s="35" t="s">
        <v>4</v>
      </c>
      <c r="J119" s="35">
        <v>4</v>
      </c>
      <c r="K119" s="35">
        <v>10</v>
      </c>
      <c r="L119" s="35" t="s">
        <v>43</v>
      </c>
      <c r="M119" s="35">
        <v>24.173999999999999</v>
      </c>
      <c r="N119" s="35"/>
      <c r="O119" s="35" t="s">
        <v>19</v>
      </c>
      <c r="P119" s="35" t="s">
        <v>56</v>
      </c>
      <c r="Q119" s="35">
        <v>8</v>
      </c>
      <c r="R119" s="35">
        <v>10</v>
      </c>
      <c r="S119" s="35" t="s">
        <v>43</v>
      </c>
      <c r="T119" s="35">
        <v>18.364000000000001</v>
      </c>
      <c r="V119" s="4"/>
      <c r="W119" s="4"/>
      <c r="X119"/>
    </row>
    <row r="120" spans="1:24" s="6" customFormat="1">
      <c r="A120" s="34" t="s">
        <v>55</v>
      </c>
      <c r="B120" s="35" t="s">
        <v>56</v>
      </c>
      <c r="C120" s="35">
        <v>7</v>
      </c>
      <c r="D120" s="35">
        <v>10</v>
      </c>
      <c r="E120" s="35" t="s">
        <v>43</v>
      </c>
      <c r="F120" s="35">
        <v>19.367999999999999</v>
      </c>
      <c r="G120" s="35"/>
      <c r="H120" s="35" t="s">
        <v>14</v>
      </c>
      <c r="I120" s="35" t="s">
        <v>4</v>
      </c>
      <c r="J120" s="35">
        <v>5</v>
      </c>
      <c r="K120" s="35">
        <v>10</v>
      </c>
      <c r="L120" s="35" t="s">
        <v>43</v>
      </c>
      <c r="M120" s="35">
        <v>23.994</v>
      </c>
      <c r="N120" s="35"/>
      <c r="O120" s="35" t="s">
        <v>19</v>
      </c>
      <c r="P120" s="35" t="s">
        <v>56</v>
      </c>
      <c r="Q120" s="35">
        <v>8</v>
      </c>
      <c r="R120" s="35">
        <v>10</v>
      </c>
      <c r="S120" s="35" t="s">
        <v>43</v>
      </c>
      <c r="T120" s="35">
        <v>18.574999999999999</v>
      </c>
      <c r="V120" s="4"/>
      <c r="W120" s="4"/>
      <c r="X120"/>
    </row>
    <row r="121" spans="1:24" s="6" customFormat="1">
      <c r="A121" s="34" t="s">
        <v>55</v>
      </c>
      <c r="B121" s="35" t="s">
        <v>56</v>
      </c>
      <c r="C121" s="35">
        <v>7</v>
      </c>
      <c r="D121" s="35">
        <v>10</v>
      </c>
      <c r="E121" s="35" t="s">
        <v>43</v>
      </c>
      <c r="F121" s="35">
        <v>19.420999999999999</v>
      </c>
      <c r="G121" s="35"/>
      <c r="H121" s="35" t="s">
        <v>14</v>
      </c>
      <c r="I121" s="35" t="s">
        <v>4</v>
      </c>
      <c r="J121" s="35">
        <v>5</v>
      </c>
      <c r="K121" s="35">
        <v>10</v>
      </c>
      <c r="L121" s="35" t="s">
        <v>43</v>
      </c>
      <c r="M121" s="35">
        <v>24.244</v>
      </c>
      <c r="N121" s="35"/>
      <c r="O121" s="35" t="s">
        <v>19</v>
      </c>
      <c r="P121" s="35" t="s">
        <v>56</v>
      </c>
      <c r="Q121" s="35">
        <v>9</v>
      </c>
      <c r="R121" s="35">
        <v>10</v>
      </c>
      <c r="S121" s="35" t="s">
        <v>43</v>
      </c>
      <c r="T121" s="35">
        <v>17.126000000000001</v>
      </c>
      <c r="V121" s="4"/>
      <c r="W121" s="4"/>
      <c r="X121"/>
    </row>
    <row r="122" spans="1:24" s="6" customFormat="1">
      <c r="A122" s="34" t="s">
        <v>55</v>
      </c>
      <c r="B122" s="35" t="s">
        <v>56</v>
      </c>
      <c r="C122" s="35">
        <v>8</v>
      </c>
      <c r="D122" s="35">
        <v>10</v>
      </c>
      <c r="E122" s="35" t="s">
        <v>43</v>
      </c>
      <c r="F122" s="35">
        <v>21.353000000000002</v>
      </c>
      <c r="G122" s="35"/>
      <c r="H122" s="35" t="s">
        <v>14</v>
      </c>
      <c r="I122" s="35" t="s">
        <v>4</v>
      </c>
      <c r="J122" s="35">
        <v>8</v>
      </c>
      <c r="K122" s="35">
        <v>10</v>
      </c>
      <c r="L122" s="35" t="s">
        <v>43</v>
      </c>
      <c r="M122" s="35">
        <v>24.481000000000002</v>
      </c>
      <c r="N122" s="35"/>
      <c r="O122" s="35" t="s">
        <v>19</v>
      </c>
      <c r="P122" s="35" t="s">
        <v>56</v>
      </c>
      <c r="Q122" s="35">
        <v>9</v>
      </c>
      <c r="R122" s="35">
        <v>10</v>
      </c>
      <c r="S122" s="35" t="s">
        <v>43</v>
      </c>
      <c r="T122" s="35">
        <v>17.289000000000001</v>
      </c>
      <c r="V122" s="4"/>
      <c r="W122" s="4"/>
      <c r="X122"/>
    </row>
    <row r="123" spans="1:24" s="6" customFormat="1">
      <c r="A123" s="34" t="s">
        <v>55</v>
      </c>
      <c r="B123" s="35" t="s">
        <v>56</v>
      </c>
      <c r="C123" s="35">
        <v>8</v>
      </c>
      <c r="D123" s="35">
        <v>10</v>
      </c>
      <c r="E123" s="35" t="s">
        <v>43</v>
      </c>
      <c r="F123" s="35">
        <v>21.28</v>
      </c>
      <c r="G123" s="35"/>
      <c r="H123" s="35" t="s">
        <v>14</v>
      </c>
      <c r="I123" s="35" t="s">
        <v>4</v>
      </c>
      <c r="J123" s="35">
        <v>8</v>
      </c>
      <c r="K123" s="35">
        <v>10</v>
      </c>
      <c r="L123" s="35" t="s">
        <v>43</v>
      </c>
      <c r="M123" s="35">
        <v>24.376000000000001</v>
      </c>
      <c r="N123" s="35"/>
      <c r="O123" s="35" t="s">
        <v>19</v>
      </c>
      <c r="P123" s="35" t="s">
        <v>4</v>
      </c>
      <c r="Q123" s="35">
        <v>3</v>
      </c>
      <c r="R123" s="35">
        <v>10</v>
      </c>
      <c r="S123" s="35" t="s">
        <v>43</v>
      </c>
      <c r="T123" s="35">
        <v>22.106000000000002</v>
      </c>
      <c r="V123" s="4"/>
      <c r="W123" s="4"/>
      <c r="X123"/>
    </row>
    <row r="124" spans="1:24" s="6" customFormat="1">
      <c r="A124" s="34" t="s">
        <v>55</v>
      </c>
      <c r="B124" s="35" t="s">
        <v>4</v>
      </c>
      <c r="C124" s="35">
        <v>2</v>
      </c>
      <c r="D124" s="35">
        <v>10</v>
      </c>
      <c r="E124" s="35" t="s">
        <v>43</v>
      </c>
      <c r="F124" s="35">
        <v>22.62</v>
      </c>
      <c r="G124" s="35"/>
      <c r="H124" s="35" t="s">
        <v>14</v>
      </c>
      <c r="I124" s="35" t="s">
        <v>4</v>
      </c>
      <c r="J124" s="35">
        <v>9</v>
      </c>
      <c r="K124" s="35">
        <v>10</v>
      </c>
      <c r="L124" s="35" t="s">
        <v>43</v>
      </c>
      <c r="M124" s="35">
        <v>28.643000000000001</v>
      </c>
      <c r="N124" s="35"/>
      <c r="O124" s="35" t="s">
        <v>19</v>
      </c>
      <c r="P124" s="35" t="s">
        <v>4</v>
      </c>
      <c r="Q124" s="35">
        <v>3</v>
      </c>
      <c r="R124" s="35">
        <v>10</v>
      </c>
      <c r="S124" s="35" t="s">
        <v>43</v>
      </c>
      <c r="T124" s="35">
        <v>22.358000000000001</v>
      </c>
      <c r="V124" s="4"/>
      <c r="W124" s="4"/>
      <c r="X124"/>
    </row>
    <row r="125" spans="1:24" s="6" customFormat="1">
      <c r="A125" s="34" t="s">
        <v>55</v>
      </c>
      <c r="B125" s="35" t="s">
        <v>4</v>
      </c>
      <c r="C125" s="35">
        <v>2</v>
      </c>
      <c r="D125" s="35">
        <v>10</v>
      </c>
      <c r="E125" s="35" t="s">
        <v>43</v>
      </c>
      <c r="F125" s="35">
        <v>22.387</v>
      </c>
      <c r="G125" s="35"/>
      <c r="H125" s="35" t="s">
        <v>14</v>
      </c>
      <c r="I125" s="35" t="s">
        <v>4</v>
      </c>
      <c r="J125" s="35">
        <v>9</v>
      </c>
      <c r="K125" s="35">
        <v>10</v>
      </c>
      <c r="L125" s="35" t="s">
        <v>43</v>
      </c>
      <c r="M125" s="35">
        <v>28.218</v>
      </c>
      <c r="N125" s="35"/>
      <c r="O125" s="35" t="s">
        <v>19</v>
      </c>
      <c r="P125" s="35" t="s">
        <v>4</v>
      </c>
      <c r="Q125" s="35">
        <v>1</v>
      </c>
      <c r="R125" s="35">
        <v>10</v>
      </c>
      <c r="S125" s="35" t="s">
        <v>43</v>
      </c>
      <c r="T125" s="35">
        <v>24.251999999999999</v>
      </c>
      <c r="V125" s="4"/>
      <c r="W125" s="4"/>
      <c r="X125"/>
    </row>
    <row r="126" spans="1:24" s="6" customFormat="1">
      <c r="A126" s="34" t="s">
        <v>55</v>
      </c>
      <c r="B126" s="35" t="s">
        <v>4</v>
      </c>
      <c r="C126" s="35">
        <v>3</v>
      </c>
      <c r="D126" s="35">
        <v>10</v>
      </c>
      <c r="E126" s="35" t="s">
        <v>43</v>
      </c>
      <c r="F126" s="35">
        <v>22.712</v>
      </c>
      <c r="G126" s="35"/>
      <c r="H126" s="35" t="s">
        <v>14</v>
      </c>
      <c r="I126" s="35" t="s">
        <v>4</v>
      </c>
      <c r="J126" s="35">
        <v>9</v>
      </c>
      <c r="K126" s="35">
        <v>10</v>
      </c>
      <c r="L126" s="35" t="s">
        <v>43</v>
      </c>
      <c r="M126" s="35">
        <v>29.061</v>
      </c>
      <c r="N126" s="35"/>
      <c r="O126" s="35" t="s">
        <v>19</v>
      </c>
      <c r="P126" s="35" t="s">
        <v>4</v>
      </c>
      <c r="Q126" s="35">
        <v>1</v>
      </c>
      <c r="R126" s="35">
        <v>10</v>
      </c>
      <c r="S126" s="35" t="s">
        <v>43</v>
      </c>
      <c r="T126" s="35">
        <v>23.981999999999999</v>
      </c>
      <c r="V126" s="4"/>
      <c r="W126" s="4"/>
      <c r="X126"/>
    </row>
    <row r="127" spans="1:24" s="6" customFormat="1">
      <c r="A127" s="34" t="s">
        <v>55</v>
      </c>
      <c r="B127" s="35" t="s">
        <v>4</v>
      </c>
      <c r="C127" s="35">
        <v>3</v>
      </c>
      <c r="D127" s="35">
        <v>10</v>
      </c>
      <c r="E127" s="35" t="s">
        <v>43</v>
      </c>
      <c r="F127" s="35">
        <v>22.698</v>
      </c>
      <c r="G127" s="35"/>
      <c r="H127" s="35" t="s">
        <v>14</v>
      </c>
      <c r="I127" s="35" t="s">
        <v>24</v>
      </c>
      <c r="J127" s="35">
        <v>2</v>
      </c>
      <c r="K127" s="35">
        <v>10</v>
      </c>
      <c r="L127" s="35" t="s">
        <v>43</v>
      </c>
      <c r="M127" s="35">
        <v>24.292000000000002</v>
      </c>
      <c r="N127" s="35"/>
      <c r="O127" s="35" t="s">
        <v>19</v>
      </c>
      <c r="P127" s="35" t="s">
        <v>4</v>
      </c>
      <c r="Q127" s="35">
        <v>1</v>
      </c>
      <c r="R127" s="35">
        <v>10</v>
      </c>
      <c r="S127" s="35" t="s">
        <v>43</v>
      </c>
      <c r="T127" s="35">
        <v>23.745000000000001</v>
      </c>
      <c r="V127" s="4"/>
      <c r="W127" s="4"/>
      <c r="X127"/>
    </row>
    <row r="128" spans="1:24" s="6" customFormat="1">
      <c r="A128" s="34" t="s">
        <v>55</v>
      </c>
      <c r="B128" s="35" t="s">
        <v>4</v>
      </c>
      <c r="C128" s="35">
        <v>4</v>
      </c>
      <c r="D128" s="35">
        <v>10</v>
      </c>
      <c r="E128" s="35" t="s">
        <v>43</v>
      </c>
      <c r="F128" s="35">
        <v>20.21</v>
      </c>
      <c r="G128" s="35"/>
      <c r="H128" s="35" t="s">
        <v>14</v>
      </c>
      <c r="I128" s="35" t="s">
        <v>24</v>
      </c>
      <c r="J128" s="35">
        <v>2</v>
      </c>
      <c r="K128" s="35">
        <v>10</v>
      </c>
      <c r="L128" s="35" t="s">
        <v>43</v>
      </c>
      <c r="M128" s="35">
        <v>24.093</v>
      </c>
      <c r="N128" s="35"/>
      <c r="O128" s="35" t="s">
        <v>19</v>
      </c>
      <c r="P128" s="35" t="s">
        <v>4</v>
      </c>
      <c r="Q128" s="35">
        <v>4</v>
      </c>
      <c r="R128" s="35">
        <v>10</v>
      </c>
      <c r="S128" s="35" t="s">
        <v>43</v>
      </c>
      <c r="T128" s="35">
        <v>22.077999999999999</v>
      </c>
      <c r="V128" s="4"/>
      <c r="W128" s="4"/>
      <c r="X128"/>
    </row>
    <row r="129" spans="1:24" s="6" customFormat="1">
      <c r="A129" s="34" t="s">
        <v>55</v>
      </c>
      <c r="B129" s="35" t="s">
        <v>4</v>
      </c>
      <c r="C129" s="35">
        <v>4</v>
      </c>
      <c r="D129" s="35">
        <v>10</v>
      </c>
      <c r="E129" s="35" t="s">
        <v>43</v>
      </c>
      <c r="F129" s="35">
        <v>20.225999999999999</v>
      </c>
      <c r="G129" s="35"/>
      <c r="H129" s="35" t="s">
        <v>14</v>
      </c>
      <c r="I129" s="35" t="s">
        <v>24</v>
      </c>
      <c r="J129" s="35">
        <v>3</v>
      </c>
      <c r="K129" s="35">
        <v>10</v>
      </c>
      <c r="L129" s="35" t="s">
        <v>43</v>
      </c>
      <c r="M129" s="35">
        <v>27.047000000000001</v>
      </c>
      <c r="N129" s="35"/>
      <c r="O129" s="35" t="s">
        <v>19</v>
      </c>
      <c r="P129" s="35" t="s">
        <v>4</v>
      </c>
      <c r="Q129" s="35">
        <v>4</v>
      </c>
      <c r="R129" s="35">
        <v>10</v>
      </c>
      <c r="S129" s="35" t="s">
        <v>43</v>
      </c>
      <c r="T129" s="35">
        <v>21.558</v>
      </c>
      <c r="V129" s="4"/>
      <c r="W129" s="4"/>
      <c r="X129"/>
    </row>
    <row r="130" spans="1:24" s="6" customFormat="1">
      <c r="A130" s="34" t="s">
        <v>55</v>
      </c>
      <c r="B130" s="35" t="s">
        <v>4</v>
      </c>
      <c r="C130" s="35">
        <v>6</v>
      </c>
      <c r="D130" s="35">
        <v>10</v>
      </c>
      <c r="E130" s="35" t="s">
        <v>43</v>
      </c>
      <c r="F130" s="35">
        <v>23.024999999999999</v>
      </c>
      <c r="G130" s="35"/>
      <c r="H130" s="35" t="s">
        <v>14</v>
      </c>
      <c r="I130" s="35" t="s">
        <v>24</v>
      </c>
      <c r="J130" s="35">
        <v>3</v>
      </c>
      <c r="K130" s="35">
        <v>10</v>
      </c>
      <c r="L130" s="35" t="s">
        <v>43</v>
      </c>
      <c r="M130" s="35">
        <v>26.988</v>
      </c>
      <c r="N130" s="35"/>
      <c r="O130" s="35" t="s">
        <v>19</v>
      </c>
      <c r="P130" s="35" t="s">
        <v>4</v>
      </c>
      <c r="Q130" s="35">
        <v>4</v>
      </c>
      <c r="R130" s="35">
        <v>10</v>
      </c>
      <c r="S130" s="35" t="s">
        <v>43</v>
      </c>
      <c r="T130" s="35">
        <v>21.103000000000002</v>
      </c>
      <c r="V130" s="4"/>
      <c r="W130" s="4"/>
      <c r="X130"/>
    </row>
    <row r="131" spans="1:24" s="6" customFormat="1">
      <c r="A131" s="34" t="s">
        <v>55</v>
      </c>
      <c r="B131" s="35" t="s">
        <v>4</v>
      </c>
      <c r="C131" s="35">
        <v>6</v>
      </c>
      <c r="D131" s="35">
        <v>10</v>
      </c>
      <c r="E131" s="35" t="s">
        <v>43</v>
      </c>
      <c r="F131" s="35">
        <v>23.047000000000001</v>
      </c>
      <c r="G131" s="35"/>
      <c r="H131" s="35" t="s">
        <v>14</v>
      </c>
      <c r="I131" s="35" t="s">
        <v>24</v>
      </c>
      <c r="J131" s="35">
        <v>3</v>
      </c>
      <c r="K131" s="35">
        <v>10</v>
      </c>
      <c r="L131" s="35" t="s">
        <v>43</v>
      </c>
      <c r="M131" s="35">
        <v>26.695</v>
      </c>
      <c r="N131" s="35"/>
      <c r="O131" s="35" t="s">
        <v>19</v>
      </c>
      <c r="P131" s="35" t="s">
        <v>4</v>
      </c>
      <c r="Q131" s="35">
        <v>6</v>
      </c>
      <c r="R131" s="35">
        <v>10</v>
      </c>
      <c r="S131" s="35" t="s">
        <v>43</v>
      </c>
      <c r="T131" s="35">
        <v>24.158999999999999</v>
      </c>
      <c r="V131" s="4"/>
      <c r="W131" s="4"/>
      <c r="X131"/>
    </row>
    <row r="132" spans="1:24" s="6" customFormat="1">
      <c r="A132" s="34" t="s">
        <v>55</v>
      </c>
      <c r="B132" s="35" t="s">
        <v>4</v>
      </c>
      <c r="C132" s="35">
        <v>7</v>
      </c>
      <c r="D132" s="35">
        <v>10</v>
      </c>
      <c r="E132" s="35" t="s">
        <v>43</v>
      </c>
      <c r="F132" s="35">
        <v>21.382999999999999</v>
      </c>
      <c r="G132" s="35"/>
      <c r="H132" s="35" t="s">
        <v>14</v>
      </c>
      <c r="I132" s="35" t="s">
        <v>24</v>
      </c>
      <c r="J132" s="35">
        <v>4</v>
      </c>
      <c r="K132" s="35">
        <v>10</v>
      </c>
      <c r="L132" s="35" t="s">
        <v>43</v>
      </c>
      <c r="M132" s="35">
        <v>27.116</v>
      </c>
      <c r="N132" s="35"/>
      <c r="O132" s="35" t="s">
        <v>19</v>
      </c>
      <c r="P132" s="35" t="s">
        <v>4</v>
      </c>
      <c r="Q132" s="35">
        <v>6</v>
      </c>
      <c r="R132" s="35">
        <v>10</v>
      </c>
      <c r="S132" s="35" t="s">
        <v>43</v>
      </c>
      <c r="T132" s="35">
        <v>24.009</v>
      </c>
      <c r="V132" s="4"/>
      <c r="W132" s="4"/>
      <c r="X132"/>
    </row>
    <row r="133" spans="1:24" s="6" customFormat="1">
      <c r="A133" s="34" t="s">
        <v>55</v>
      </c>
      <c r="B133" s="35" t="s">
        <v>4</v>
      </c>
      <c r="C133" s="35">
        <v>7</v>
      </c>
      <c r="D133" s="35">
        <v>10</v>
      </c>
      <c r="E133" s="35" t="s">
        <v>43</v>
      </c>
      <c r="F133" s="35">
        <v>21.126000000000001</v>
      </c>
      <c r="G133" s="35"/>
      <c r="H133" s="35" t="s">
        <v>14</v>
      </c>
      <c r="I133" s="35" t="s">
        <v>24</v>
      </c>
      <c r="J133" s="35">
        <v>4</v>
      </c>
      <c r="K133" s="35">
        <v>10</v>
      </c>
      <c r="L133" s="35" t="s">
        <v>43</v>
      </c>
      <c r="M133" s="35">
        <v>27.12</v>
      </c>
      <c r="N133" s="35"/>
      <c r="O133" s="35" t="s">
        <v>19</v>
      </c>
      <c r="P133" s="35" t="s">
        <v>4</v>
      </c>
      <c r="Q133" s="35">
        <v>8</v>
      </c>
      <c r="R133" s="35">
        <v>10</v>
      </c>
      <c r="S133" s="35" t="s">
        <v>43</v>
      </c>
      <c r="T133" s="35">
        <v>23.024999999999999</v>
      </c>
      <c r="V133" s="4"/>
      <c r="W133" s="4"/>
      <c r="X133"/>
    </row>
    <row r="134" spans="1:24" s="6" customFormat="1">
      <c r="A134" s="34" t="s">
        <v>55</v>
      </c>
      <c r="B134" s="35" t="s">
        <v>4</v>
      </c>
      <c r="C134" s="35">
        <v>7</v>
      </c>
      <c r="D134" s="35">
        <v>10</v>
      </c>
      <c r="E134" s="35" t="s">
        <v>43</v>
      </c>
      <c r="F134" s="35">
        <v>21.007999999999999</v>
      </c>
      <c r="G134" s="35"/>
      <c r="H134" s="35" t="s">
        <v>14</v>
      </c>
      <c r="I134" s="35" t="s">
        <v>24</v>
      </c>
      <c r="J134" s="35">
        <v>5</v>
      </c>
      <c r="K134" s="35">
        <v>10</v>
      </c>
      <c r="L134" s="35" t="s">
        <v>43</v>
      </c>
      <c r="M134" s="35">
        <v>28.170999999999999</v>
      </c>
      <c r="N134" s="35"/>
      <c r="O134" s="35" t="s">
        <v>19</v>
      </c>
      <c r="P134" s="35" t="s">
        <v>4</v>
      </c>
      <c r="Q134" s="35">
        <v>8</v>
      </c>
      <c r="R134" s="35">
        <v>10</v>
      </c>
      <c r="S134" s="35" t="s">
        <v>43</v>
      </c>
      <c r="T134" s="35">
        <v>22.571000000000002</v>
      </c>
      <c r="V134" s="4"/>
      <c r="W134" s="4"/>
      <c r="X134"/>
    </row>
    <row r="135" spans="1:24" s="6" customFormat="1">
      <c r="A135" s="34" t="s">
        <v>55</v>
      </c>
      <c r="B135" s="35" t="s">
        <v>4</v>
      </c>
      <c r="C135" s="35">
        <v>8</v>
      </c>
      <c r="D135" s="35">
        <v>10</v>
      </c>
      <c r="E135" s="35" t="s">
        <v>43</v>
      </c>
      <c r="F135" s="35">
        <v>30.173999999999999</v>
      </c>
      <c r="G135" s="35"/>
      <c r="H135" s="35" t="s">
        <v>14</v>
      </c>
      <c r="I135" s="35" t="s">
        <v>24</v>
      </c>
      <c r="J135" s="35">
        <v>5</v>
      </c>
      <c r="K135" s="35">
        <v>10</v>
      </c>
      <c r="L135" s="35" t="s">
        <v>43</v>
      </c>
      <c r="M135" s="35">
        <v>28.311</v>
      </c>
      <c r="N135" s="35"/>
      <c r="O135" s="35" t="s">
        <v>19</v>
      </c>
      <c r="P135" s="35" t="s">
        <v>4</v>
      </c>
      <c r="Q135" s="35">
        <v>8</v>
      </c>
      <c r="R135" s="35">
        <v>10</v>
      </c>
      <c r="S135" s="35" t="s">
        <v>43</v>
      </c>
      <c r="T135" s="35">
        <v>22.251000000000001</v>
      </c>
      <c r="V135" s="4"/>
      <c r="W135" s="4"/>
      <c r="X135"/>
    </row>
    <row r="136" spans="1:24" s="6" customFormat="1">
      <c r="A136" s="34" t="s">
        <v>55</v>
      </c>
      <c r="B136" s="35" t="s">
        <v>4</v>
      </c>
      <c r="C136" s="35">
        <v>8</v>
      </c>
      <c r="D136" s="35">
        <v>10</v>
      </c>
      <c r="E136" s="35" t="s">
        <v>43</v>
      </c>
      <c r="F136" s="35">
        <v>29.834</v>
      </c>
      <c r="G136" s="35"/>
      <c r="H136" s="35" t="s">
        <v>14</v>
      </c>
      <c r="I136" s="35" t="s">
        <v>24</v>
      </c>
      <c r="J136" s="35">
        <v>5</v>
      </c>
      <c r="K136" s="35">
        <v>10</v>
      </c>
      <c r="L136" s="35" t="s">
        <v>43</v>
      </c>
      <c r="M136" s="35">
        <v>28.189</v>
      </c>
      <c r="N136" s="35"/>
      <c r="O136" s="35" t="s">
        <v>19</v>
      </c>
      <c r="P136" s="35" t="s">
        <v>4</v>
      </c>
      <c r="Q136" s="35">
        <v>9</v>
      </c>
      <c r="R136" s="35">
        <v>10</v>
      </c>
      <c r="S136" s="35" t="s">
        <v>43</v>
      </c>
      <c r="T136" s="35">
        <v>21.861000000000001</v>
      </c>
      <c r="V136" s="4"/>
      <c r="W136" s="4"/>
      <c r="X136"/>
    </row>
    <row r="137" spans="1:24" s="6" customFormat="1">
      <c r="A137" s="34" t="s">
        <v>55</v>
      </c>
      <c r="B137" s="35" t="s">
        <v>4</v>
      </c>
      <c r="C137" s="35">
        <v>8</v>
      </c>
      <c r="D137" s="35">
        <v>10</v>
      </c>
      <c r="E137" s="35" t="s">
        <v>43</v>
      </c>
      <c r="F137" s="35">
        <v>29.463999999999999</v>
      </c>
      <c r="G137" s="35"/>
      <c r="H137" s="35" t="s">
        <v>14</v>
      </c>
      <c r="I137" s="35" t="s">
        <v>24</v>
      </c>
      <c r="J137" s="35">
        <v>8</v>
      </c>
      <c r="K137" s="35">
        <v>10</v>
      </c>
      <c r="L137" s="35" t="s">
        <v>43</v>
      </c>
      <c r="M137" s="35">
        <v>27.123000000000001</v>
      </c>
      <c r="N137" s="35"/>
      <c r="O137" s="35" t="s">
        <v>19</v>
      </c>
      <c r="P137" s="35" t="s">
        <v>4</v>
      </c>
      <c r="Q137" s="35">
        <v>9</v>
      </c>
      <c r="R137" s="35">
        <v>10</v>
      </c>
      <c r="S137" s="35" t="s">
        <v>43</v>
      </c>
      <c r="T137" s="35">
        <v>22.004999999999999</v>
      </c>
      <c r="V137" s="4"/>
      <c r="W137" s="4"/>
      <c r="X137"/>
    </row>
    <row r="138" spans="1:24" s="6" customFormat="1">
      <c r="A138" s="34" t="s">
        <v>55</v>
      </c>
      <c r="B138" s="35" t="s">
        <v>24</v>
      </c>
      <c r="C138" s="35">
        <v>2</v>
      </c>
      <c r="D138" s="35">
        <v>10</v>
      </c>
      <c r="E138" s="35" t="s">
        <v>43</v>
      </c>
      <c r="F138" s="35">
        <v>27.323</v>
      </c>
      <c r="G138" s="35"/>
      <c r="H138" s="35" t="s">
        <v>14</v>
      </c>
      <c r="I138" s="35" t="s">
        <v>24</v>
      </c>
      <c r="J138" s="35">
        <v>8</v>
      </c>
      <c r="K138" s="35">
        <v>10</v>
      </c>
      <c r="L138" s="35" t="s">
        <v>43</v>
      </c>
      <c r="M138" s="35">
        <v>27.166</v>
      </c>
      <c r="N138" s="35"/>
      <c r="O138" s="35" t="s">
        <v>19</v>
      </c>
      <c r="P138" s="35" t="s">
        <v>4</v>
      </c>
      <c r="Q138" s="35">
        <v>9</v>
      </c>
      <c r="R138" s="35">
        <v>10</v>
      </c>
      <c r="S138" s="35" t="s">
        <v>43</v>
      </c>
      <c r="T138" s="35">
        <v>21.823</v>
      </c>
      <c r="V138" s="4"/>
      <c r="W138" s="4"/>
      <c r="X138"/>
    </row>
    <row r="139" spans="1:24" s="6" customFormat="1">
      <c r="A139" s="34" t="s">
        <v>55</v>
      </c>
      <c r="B139" s="35" t="s">
        <v>24</v>
      </c>
      <c r="C139" s="35">
        <v>2</v>
      </c>
      <c r="D139" s="35">
        <v>10</v>
      </c>
      <c r="E139" s="35" t="s">
        <v>43</v>
      </c>
      <c r="F139" s="35">
        <v>27.364999999999998</v>
      </c>
      <c r="G139" s="35"/>
      <c r="H139" s="35" t="s">
        <v>14</v>
      </c>
      <c r="I139" s="35" t="s">
        <v>24</v>
      </c>
      <c r="J139" s="35">
        <v>8</v>
      </c>
      <c r="K139" s="35">
        <v>10</v>
      </c>
      <c r="L139" s="35" t="s">
        <v>43</v>
      </c>
      <c r="M139" s="35">
        <v>27.053000000000001</v>
      </c>
      <c r="N139" s="35"/>
      <c r="O139" s="35" t="s">
        <v>19</v>
      </c>
      <c r="P139" s="35" t="s">
        <v>24</v>
      </c>
      <c r="Q139" s="35">
        <v>1</v>
      </c>
      <c r="R139" s="35">
        <v>10</v>
      </c>
      <c r="S139" s="35" t="s">
        <v>43</v>
      </c>
      <c r="T139" s="35">
        <v>28.734999999999999</v>
      </c>
      <c r="V139" s="4"/>
      <c r="W139" s="4"/>
      <c r="X139"/>
    </row>
    <row r="140" spans="1:24" s="6" customFormat="1">
      <c r="A140" s="34" t="s">
        <v>55</v>
      </c>
      <c r="B140" s="35" t="s">
        <v>24</v>
      </c>
      <c r="C140" s="35">
        <v>2</v>
      </c>
      <c r="D140" s="35">
        <v>10</v>
      </c>
      <c r="E140" s="35" t="s">
        <v>43</v>
      </c>
      <c r="F140" s="35">
        <v>27.280999999999999</v>
      </c>
      <c r="G140" s="35"/>
      <c r="H140" s="35" t="s">
        <v>14</v>
      </c>
      <c r="I140" s="35" t="s">
        <v>24</v>
      </c>
      <c r="J140" s="35">
        <v>9</v>
      </c>
      <c r="K140" s="35">
        <v>10</v>
      </c>
      <c r="L140" s="35" t="s">
        <v>43</v>
      </c>
      <c r="M140" s="35">
        <v>29.175999999999998</v>
      </c>
      <c r="N140" s="35"/>
      <c r="O140" s="35" t="s">
        <v>19</v>
      </c>
      <c r="P140" s="35" t="s">
        <v>24</v>
      </c>
      <c r="Q140" s="35">
        <v>1</v>
      </c>
      <c r="R140" s="35">
        <v>10</v>
      </c>
      <c r="S140" s="35" t="s">
        <v>43</v>
      </c>
      <c r="T140" s="35">
        <v>28.773</v>
      </c>
      <c r="V140" s="4"/>
      <c r="W140" s="4"/>
      <c r="X140"/>
    </row>
    <row r="141" spans="1:24" s="6" customFormat="1">
      <c r="A141" s="34" t="s">
        <v>55</v>
      </c>
      <c r="B141" s="35" t="s">
        <v>24</v>
      </c>
      <c r="C141" s="35">
        <v>3</v>
      </c>
      <c r="D141" s="35">
        <v>10</v>
      </c>
      <c r="E141" s="35" t="s">
        <v>43</v>
      </c>
      <c r="F141" s="35">
        <v>28.202999999999999</v>
      </c>
      <c r="G141" s="35"/>
      <c r="H141" s="35" t="s">
        <v>14</v>
      </c>
      <c r="I141" s="35" t="s">
        <v>24</v>
      </c>
      <c r="J141" s="35">
        <v>9</v>
      </c>
      <c r="K141" s="35">
        <v>10</v>
      </c>
      <c r="L141" s="35" t="s">
        <v>43</v>
      </c>
      <c r="M141" s="35">
        <v>29.381</v>
      </c>
      <c r="N141" s="35"/>
      <c r="O141" s="35" t="s">
        <v>19</v>
      </c>
      <c r="P141" s="35" t="s">
        <v>24</v>
      </c>
      <c r="Q141" s="35">
        <v>3</v>
      </c>
      <c r="R141" s="35">
        <v>10</v>
      </c>
      <c r="S141" s="35" t="s">
        <v>43</v>
      </c>
      <c r="T141" s="35">
        <v>27.221</v>
      </c>
      <c r="V141" s="4"/>
      <c r="W141" s="4"/>
      <c r="X141"/>
    </row>
    <row r="142" spans="1:24" s="6" customFormat="1">
      <c r="A142" s="34" t="s">
        <v>55</v>
      </c>
      <c r="B142" s="35" t="s">
        <v>24</v>
      </c>
      <c r="C142" s="35">
        <v>3</v>
      </c>
      <c r="D142" s="35">
        <v>10</v>
      </c>
      <c r="E142" s="35" t="s">
        <v>43</v>
      </c>
      <c r="F142" s="35">
        <v>28.376999999999999</v>
      </c>
      <c r="G142" s="35"/>
      <c r="H142" s="35" t="s">
        <v>14</v>
      </c>
      <c r="I142" s="35" t="s">
        <v>56</v>
      </c>
      <c r="J142" s="35">
        <v>2</v>
      </c>
      <c r="K142" s="35">
        <v>10</v>
      </c>
      <c r="L142" s="35" t="s">
        <v>45</v>
      </c>
      <c r="M142" s="35">
        <v>17.263000000000002</v>
      </c>
      <c r="N142" s="35"/>
      <c r="O142" s="35" t="s">
        <v>19</v>
      </c>
      <c r="P142" s="35" t="s">
        <v>24</v>
      </c>
      <c r="Q142" s="35">
        <v>3</v>
      </c>
      <c r="R142" s="35">
        <v>10</v>
      </c>
      <c r="S142" s="35" t="s">
        <v>43</v>
      </c>
      <c r="T142" s="35">
        <v>27.323</v>
      </c>
      <c r="V142" s="4"/>
      <c r="W142" s="4"/>
      <c r="X142"/>
    </row>
    <row r="143" spans="1:24" s="6" customFormat="1">
      <c r="A143" s="34" t="s">
        <v>55</v>
      </c>
      <c r="B143" s="35" t="s">
        <v>24</v>
      </c>
      <c r="C143" s="35">
        <v>3</v>
      </c>
      <c r="D143" s="35">
        <v>10</v>
      </c>
      <c r="E143" s="35" t="s">
        <v>43</v>
      </c>
      <c r="F143" s="35">
        <v>28.308</v>
      </c>
      <c r="G143" s="35"/>
      <c r="H143" s="35" t="s">
        <v>14</v>
      </c>
      <c r="I143" s="35" t="s">
        <v>56</v>
      </c>
      <c r="J143" s="35">
        <v>2</v>
      </c>
      <c r="K143" s="35">
        <v>10</v>
      </c>
      <c r="L143" s="35" t="s">
        <v>45</v>
      </c>
      <c r="M143" s="35">
        <v>17.292000000000002</v>
      </c>
      <c r="N143" s="35"/>
      <c r="O143" s="35" t="s">
        <v>19</v>
      </c>
      <c r="P143" s="35" t="s">
        <v>24</v>
      </c>
      <c r="Q143" s="35">
        <v>4</v>
      </c>
      <c r="R143" s="35">
        <v>10</v>
      </c>
      <c r="S143" s="35" t="s">
        <v>43</v>
      </c>
      <c r="T143" s="35">
        <v>27.948</v>
      </c>
      <c r="V143" s="4"/>
      <c r="W143" s="4"/>
      <c r="X143"/>
    </row>
    <row r="144" spans="1:24" s="6" customFormat="1">
      <c r="A144" s="34" t="s">
        <v>55</v>
      </c>
      <c r="B144" s="35" t="s">
        <v>24</v>
      </c>
      <c r="C144" s="35">
        <v>4</v>
      </c>
      <c r="D144" s="35">
        <v>10</v>
      </c>
      <c r="E144" s="35" t="s">
        <v>43</v>
      </c>
      <c r="F144" s="35">
        <v>26.4</v>
      </c>
      <c r="G144" s="35"/>
      <c r="H144" s="35" t="s">
        <v>14</v>
      </c>
      <c r="I144" s="35" t="s">
        <v>56</v>
      </c>
      <c r="J144" s="35">
        <v>2</v>
      </c>
      <c r="K144" s="35">
        <v>10</v>
      </c>
      <c r="L144" s="35" t="s">
        <v>45</v>
      </c>
      <c r="M144" s="35">
        <v>17.297000000000001</v>
      </c>
      <c r="N144" s="35"/>
      <c r="O144" s="35" t="s">
        <v>19</v>
      </c>
      <c r="P144" s="35" t="s">
        <v>24</v>
      </c>
      <c r="Q144" s="35">
        <v>4</v>
      </c>
      <c r="R144" s="35">
        <v>10</v>
      </c>
      <c r="S144" s="35" t="s">
        <v>43</v>
      </c>
      <c r="T144" s="35">
        <v>27.881</v>
      </c>
      <c r="V144" s="4"/>
      <c r="W144" s="4"/>
      <c r="X144"/>
    </row>
    <row r="145" spans="1:24" s="6" customFormat="1">
      <c r="A145" s="34" t="s">
        <v>55</v>
      </c>
      <c r="B145" s="35" t="s">
        <v>24</v>
      </c>
      <c r="C145" s="35">
        <v>4</v>
      </c>
      <c r="D145" s="35">
        <v>10</v>
      </c>
      <c r="E145" s="35" t="s">
        <v>43</v>
      </c>
      <c r="F145" s="35">
        <v>26.789000000000001</v>
      </c>
      <c r="G145" s="35"/>
      <c r="H145" s="35" t="s">
        <v>14</v>
      </c>
      <c r="I145" s="35" t="s">
        <v>56</v>
      </c>
      <c r="J145" s="35">
        <v>3</v>
      </c>
      <c r="K145" s="35">
        <v>10</v>
      </c>
      <c r="L145" s="35" t="s">
        <v>45</v>
      </c>
      <c r="M145" s="35">
        <v>20.748000000000001</v>
      </c>
      <c r="N145" s="35"/>
      <c r="O145" s="35" t="s">
        <v>19</v>
      </c>
      <c r="P145" s="35" t="s">
        <v>24</v>
      </c>
      <c r="Q145" s="35">
        <v>6</v>
      </c>
      <c r="R145" s="35">
        <v>10</v>
      </c>
      <c r="S145" s="35" t="s">
        <v>43</v>
      </c>
      <c r="T145" s="35">
        <v>27.161000000000001</v>
      </c>
      <c r="V145" s="4"/>
      <c r="W145" s="4"/>
      <c r="X145"/>
    </row>
    <row r="146" spans="1:24" s="6" customFormat="1">
      <c r="A146" s="34" t="s">
        <v>55</v>
      </c>
      <c r="B146" s="35" t="s">
        <v>24</v>
      </c>
      <c r="C146" s="35">
        <v>6</v>
      </c>
      <c r="D146" s="35">
        <v>10</v>
      </c>
      <c r="E146" s="35" t="s">
        <v>43</v>
      </c>
      <c r="F146" s="35">
        <v>30.635000000000002</v>
      </c>
      <c r="G146" s="35"/>
      <c r="H146" s="35" t="s">
        <v>14</v>
      </c>
      <c r="I146" s="35" t="s">
        <v>56</v>
      </c>
      <c r="J146" s="35">
        <v>3</v>
      </c>
      <c r="K146" s="35">
        <v>10</v>
      </c>
      <c r="L146" s="35" t="s">
        <v>45</v>
      </c>
      <c r="M146" s="35">
        <v>20.867000000000001</v>
      </c>
      <c r="N146" s="35"/>
      <c r="O146" s="35" t="s">
        <v>19</v>
      </c>
      <c r="P146" s="35" t="s">
        <v>24</v>
      </c>
      <c r="Q146" s="35">
        <v>6</v>
      </c>
      <c r="R146" s="35">
        <v>10</v>
      </c>
      <c r="S146" s="35" t="s">
        <v>43</v>
      </c>
      <c r="T146" s="35">
        <v>27.47</v>
      </c>
      <c r="V146" s="4"/>
      <c r="W146" s="4"/>
      <c r="X146"/>
    </row>
    <row r="147" spans="1:24" s="6" customFormat="1">
      <c r="A147" s="34" t="s">
        <v>55</v>
      </c>
      <c r="B147" s="35" t="s">
        <v>24</v>
      </c>
      <c r="C147" s="35">
        <v>6</v>
      </c>
      <c r="D147" s="35">
        <v>10</v>
      </c>
      <c r="E147" s="35" t="s">
        <v>43</v>
      </c>
      <c r="F147" s="35">
        <v>30.751000000000001</v>
      </c>
      <c r="G147" s="35"/>
      <c r="H147" s="35" t="s">
        <v>14</v>
      </c>
      <c r="I147" s="35" t="s">
        <v>56</v>
      </c>
      <c r="J147" s="35">
        <v>3</v>
      </c>
      <c r="K147" s="35">
        <v>10</v>
      </c>
      <c r="L147" s="35" t="s">
        <v>45</v>
      </c>
      <c r="M147" s="35">
        <v>20.928999999999998</v>
      </c>
      <c r="N147" s="35"/>
      <c r="O147" s="35" t="s">
        <v>19</v>
      </c>
      <c r="P147" s="35" t="s">
        <v>24</v>
      </c>
      <c r="Q147" s="35">
        <v>8</v>
      </c>
      <c r="R147" s="35">
        <v>10</v>
      </c>
      <c r="S147" s="35" t="s">
        <v>43</v>
      </c>
      <c r="T147" s="35">
        <v>26.315000000000001</v>
      </c>
      <c r="V147" s="4"/>
      <c r="W147" s="4"/>
      <c r="X147"/>
    </row>
    <row r="148" spans="1:24" s="6" customFormat="1">
      <c r="A148" s="34" t="s">
        <v>55</v>
      </c>
      <c r="B148" s="35" t="s">
        <v>24</v>
      </c>
      <c r="C148" s="35">
        <v>6</v>
      </c>
      <c r="D148" s="35">
        <v>10</v>
      </c>
      <c r="E148" s="35" t="s">
        <v>43</v>
      </c>
      <c r="F148" s="35">
        <v>30.689</v>
      </c>
      <c r="G148" s="35"/>
      <c r="H148" s="35" t="s">
        <v>14</v>
      </c>
      <c r="I148" s="35" t="s">
        <v>56</v>
      </c>
      <c r="J148" s="35">
        <v>4</v>
      </c>
      <c r="K148" s="35">
        <v>10</v>
      </c>
      <c r="L148" s="35" t="s">
        <v>45</v>
      </c>
      <c r="M148" s="35">
        <v>19.395</v>
      </c>
      <c r="N148" s="35"/>
      <c r="O148" s="35" t="s">
        <v>19</v>
      </c>
      <c r="P148" s="35" t="s">
        <v>24</v>
      </c>
      <c r="Q148" s="35">
        <v>8</v>
      </c>
      <c r="R148" s="35">
        <v>10</v>
      </c>
      <c r="S148" s="35" t="s">
        <v>43</v>
      </c>
      <c r="T148" s="35">
        <v>26.388999999999999</v>
      </c>
      <c r="V148" s="4"/>
      <c r="W148" s="4"/>
      <c r="X148"/>
    </row>
    <row r="149" spans="1:24" s="6" customFormat="1">
      <c r="A149" s="34" t="s">
        <v>55</v>
      </c>
      <c r="B149" s="35" t="s">
        <v>24</v>
      </c>
      <c r="C149" s="35">
        <v>7</v>
      </c>
      <c r="D149" s="35">
        <v>10</v>
      </c>
      <c r="E149" s="35" t="s">
        <v>43</v>
      </c>
      <c r="F149" s="35">
        <v>25.81</v>
      </c>
      <c r="G149" s="35"/>
      <c r="H149" s="35" t="s">
        <v>14</v>
      </c>
      <c r="I149" s="35" t="s">
        <v>56</v>
      </c>
      <c r="J149" s="35">
        <v>4</v>
      </c>
      <c r="K149" s="35">
        <v>10</v>
      </c>
      <c r="L149" s="35" t="s">
        <v>45</v>
      </c>
      <c r="M149" s="35">
        <v>19.393999999999998</v>
      </c>
      <c r="N149" s="35"/>
      <c r="O149" s="35" t="s">
        <v>19</v>
      </c>
      <c r="P149" s="35" t="s">
        <v>24</v>
      </c>
      <c r="Q149" s="35">
        <v>8</v>
      </c>
      <c r="R149" s="35">
        <v>10</v>
      </c>
      <c r="S149" s="35" t="s">
        <v>43</v>
      </c>
      <c r="T149" s="35">
        <v>26.335999999999999</v>
      </c>
      <c r="V149" s="4"/>
      <c r="W149" s="4"/>
      <c r="X149"/>
    </row>
    <row r="150" spans="1:24" s="6" customFormat="1">
      <c r="A150" s="34" t="s">
        <v>55</v>
      </c>
      <c r="B150" s="35" t="s">
        <v>24</v>
      </c>
      <c r="C150" s="35">
        <v>7</v>
      </c>
      <c r="D150" s="35">
        <v>10</v>
      </c>
      <c r="E150" s="35" t="s">
        <v>43</v>
      </c>
      <c r="F150" s="35">
        <v>25.661000000000001</v>
      </c>
      <c r="G150" s="35"/>
      <c r="H150" s="35" t="s">
        <v>14</v>
      </c>
      <c r="I150" s="35" t="s">
        <v>56</v>
      </c>
      <c r="J150" s="35">
        <v>4</v>
      </c>
      <c r="K150" s="35">
        <v>10</v>
      </c>
      <c r="L150" s="35" t="s">
        <v>45</v>
      </c>
      <c r="M150" s="35">
        <v>19.516999999999999</v>
      </c>
      <c r="N150" s="35"/>
      <c r="O150" s="35" t="s">
        <v>19</v>
      </c>
      <c r="P150" s="35" t="s">
        <v>24</v>
      </c>
      <c r="Q150" s="35">
        <v>9</v>
      </c>
      <c r="R150" s="35">
        <v>10</v>
      </c>
      <c r="S150" s="35" t="s">
        <v>43</v>
      </c>
      <c r="T150" s="35">
        <v>27.042000000000002</v>
      </c>
      <c r="V150" s="4"/>
      <c r="W150" s="4"/>
      <c r="X150"/>
    </row>
    <row r="151" spans="1:24" s="6" customFormat="1">
      <c r="A151" s="34" t="s">
        <v>55</v>
      </c>
      <c r="B151" s="35" t="s">
        <v>24</v>
      </c>
      <c r="C151" s="35">
        <v>8</v>
      </c>
      <c r="D151" s="35">
        <v>10</v>
      </c>
      <c r="E151" s="35" t="s">
        <v>43</v>
      </c>
      <c r="F151" s="35">
        <v>33.43</v>
      </c>
      <c r="G151" s="35"/>
      <c r="H151" s="35" t="s">
        <v>14</v>
      </c>
      <c r="I151" s="35" t="s">
        <v>56</v>
      </c>
      <c r="J151" s="35">
        <v>5</v>
      </c>
      <c r="K151" s="35">
        <v>10</v>
      </c>
      <c r="L151" s="35" t="s">
        <v>45</v>
      </c>
      <c r="M151" s="35">
        <v>17.030999999999999</v>
      </c>
      <c r="N151" s="35"/>
      <c r="O151" s="35" t="s">
        <v>19</v>
      </c>
      <c r="P151" s="35" t="s">
        <v>24</v>
      </c>
      <c r="Q151" s="35">
        <v>9</v>
      </c>
      <c r="R151" s="35">
        <v>10</v>
      </c>
      <c r="S151" s="35" t="s">
        <v>43</v>
      </c>
      <c r="T151" s="35">
        <v>27.007999999999999</v>
      </c>
      <c r="V151" s="4"/>
      <c r="W151" s="4"/>
      <c r="X151"/>
    </row>
    <row r="152" spans="1:24" s="6" customFormat="1">
      <c r="A152" s="34" t="s">
        <v>55</v>
      </c>
      <c r="B152" s="35" t="s">
        <v>24</v>
      </c>
      <c r="C152" s="35">
        <v>8</v>
      </c>
      <c r="D152" s="35">
        <v>10</v>
      </c>
      <c r="E152" s="35" t="s">
        <v>43</v>
      </c>
      <c r="F152" s="35">
        <v>34.073999999999998</v>
      </c>
      <c r="G152" s="35"/>
      <c r="H152" s="35" t="s">
        <v>14</v>
      </c>
      <c r="I152" s="35" t="s">
        <v>56</v>
      </c>
      <c r="J152" s="35">
        <v>5</v>
      </c>
      <c r="K152" s="35">
        <v>10</v>
      </c>
      <c r="L152" s="35" t="s">
        <v>45</v>
      </c>
      <c r="M152" s="35">
        <v>17.134</v>
      </c>
      <c r="N152" s="35"/>
      <c r="O152" s="35" t="s">
        <v>19</v>
      </c>
      <c r="P152" s="35" t="s">
        <v>56</v>
      </c>
      <c r="Q152" s="35">
        <v>1</v>
      </c>
      <c r="R152" s="35">
        <v>10</v>
      </c>
      <c r="S152" s="35" t="s">
        <v>45</v>
      </c>
      <c r="T152" s="35">
        <v>19.457000000000001</v>
      </c>
      <c r="V152" s="4"/>
      <c r="W152" s="4"/>
      <c r="X152"/>
    </row>
    <row r="153" spans="1:24" s="6" customFormat="1">
      <c r="A153" s="34" t="s">
        <v>55</v>
      </c>
      <c r="B153" s="35" t="s">
        <v>24</v>
      </c>
      <c r="C153" s="35">
        <v>8</v>
      </c>
      <c r="D153" s="35">
        <v>10</v>
      </c>
      <c r="E153" s="35" t="s">
        <v>43</v>
      </c>
      <c r="F153" s="35">
        <v>33.11</v>
      </c>
      <c r="G153" s="35"/>
      <c r="H153" s="35" t="s">
        <v>14</v>
      </c>
      <c r="I153" s="35" t="s">
        <v>56</v>
      </c>
      <c r="J153" s="35">
        <v>5</v>
      </c>
      <c r="K153" s="35">
        <v>10</v>
      </c>
      <c r="L153" s="35" t="s">
        <v>45</v>
      </c>
      <c r="M153" s="35">
        <v>17.132999999999999</v>
      </c>
      <c r="N153" s="35"/>
      <c r="O153" s="35" t="s">
        <v>19</v>
      </c>
      <c r="P153" s="35" t="s">
        <v>56</v>
      </c>
      <c r="Q153" s="35">
        <v>1</v>
      </c>
      <c r="R153" s="35">
        <v>10</v>
      </c>
      <c r="S153" s="35" t="s">
        <v>45</v>
      </c>
      <c r="T153" s="35">
        <v>19.512</v>
      </c>
      <c r="V153" s="4"/>
      <c r="W153" s="4"/>
      <c r="X153"/>
    </row>
    <row r="154" spans="1:24" s="6" customFormat="1">
      <c r="A154" s="34" t="s">
        <v>55</v>
      </c>
      <c r="B154" s="35" t="s">
        <v>56</v>
      </c>
      <c r="C154" s="35">
        <v>2</v>
      </c>
      <c r="D154" s="35">
        <v>10</v>
      </c>
      <c r="E154" s="35" t="s">
        <v>45</v>
      </c>
      <c r="F154" s="35">
        <v>20.594000000000001</v>
      </c>
      <c r="G154" s="35"/>
      <c r="H154" s="35" t="s">
        <v>14</v>
      </c>
      <c r="I154" s="35" t="s">
        <v>56</v>
      </c>
      <c r="J154" s="35">
        <v>8</v>
      </c>
      <c r="K154" s="35">
        <v>10</v>
      </c>
      <c r="L154" s="35" t="s">
        <v>45</v>
      </c>
      <c r="M154" s="35">
        <v>19.956</v>
      </c>
      <c r="N154" s="35"/>
      <c r="O154" s="35" t="s">
        <v>19</v>
      </c>
      <c r="P154" s="35" t="s">
        <v>56</v>
      </c>
      <c r="Q154" s="35">
        <v>1</v>
      </c>
      <c r="R154" s="35">
        <v>10</v>
      </c>
      <c r="S154" s="35" t="s">
        <v>45</v>
      </c>
      <c r="T154" s="35">
        <v>19.806000000000001</v>
      </c>
      <c r="V154" s="4"/>
      <c r="W154" s="4"/>
      <c r="X154"/>
    </row>
    <row r="155" spans="1:24" s="6" customFormat="1">
      <c r="A155" s="34" t="s">
        <v>55</v>
      </c>
      <c r="B155" s="35" t="s">
        <v>56</v>
      </c>
      <c r="C155" s="35">
        <v>2</v>
      </c>
      <c r="D155" s="35">
        <v>10</v>
      </c>
      <c r="E155" s="35" t="s">
        <v>45</v>
      </c>
      <c r="F155" s="35">
        <v>20.850999999999999</v>
      </c>
      <c r="G155" s="35"/>
      <c r="H155" s="35" t="s">
        <v>14</v>
      </c>
      <c r="I155" s="35" t="s">
        <v>56</v>
      </c>
      <c r="J155" s="35">
        <v>8</v>
      </c>
      <c r="K155" s="35">
        <v>10</v>
      </c>
      <c r="L155" s="35" t="s">
        <v>45</v>
      </c>
      <c r="M155" s="35">
        <v>20.056999999999999</v>
      </c>
      <c r="N155" s="35"/>
      <c r="O155" s="35" t="s">
        <v>19</v>
      </c>
      <c r="P155" s="35" t="s">
        <v>56</v>
      </c>
      <c r="Q155" s="35">
        <v>3</v>
      </c>
      <c r="R155" s="35">
        <v>10</v>
      </c>
      <c r="S155" s="35" t="s">
        <v>45</v>
      </c>
      <c r="T155" s="35">
        <v>16.908000000000001</v>
      </c>
      <c r="V155" s="4"/>
      <c r="W155" s="4"/>
      <c r="X155"/>
    </row>
    <row r="156" spans="1:24" s="6" customFormat="1">
      <c r="A156" s="34" t="s">
        <v>55</v>
      </c>
      <c r="B156" s="35" t="s">
        <v>56</v>
      </c>
      <c r="C156" s="35">
        <v>2</v>
      </c>
      <c r="D156" s="35">
        <v>10</v>
      </c>
      <c r="E156" s="35" t="s">
        <v>45</v>
      </c>
      <c r="F156" s="35">
        <v>20.841999999999999</v>
      </c>
      <c r="G156" s="35"/>
      <c r="H156" s="35" t="s">
        <v>14</v>
      </c>
      <c r="I156" s="35" t="s">
        <v>56</v>
      </c>
      <c r="J156" s="35">
        <v>8</v>
      </c>
      <c r="K156" s="35">
        <v>10</v>
      </c>
      <c r="L156" s="35" t="s">
        <v>45</v>
      </c>
      <c r="M156" s="35">
        <v>20.161999999999999</v>
      </c>
      <c r="N156" s="35"/>
      <c r="O156" s="35" t="s">
        <v>19</v>
      </c>
      <c r="P156" s="35" t="s">
        <v>56</v>
      </c>
      <c r="Q156" s="35">
        <v>3</v>
      </c>
      <c r="R156" s="35">
        <v>10</v>
      </c>
      <c r="S156" s="35" t="s">
        <v>45</v>
      </c>
      <c r="T156" s="35">
        <v>16.431000000000001</v>
      </c>
      <c r="V156" s="4"/>
      <c r="W156" s="4"/>
      <c r="X156"/>
    </row>
    <row r="157" spans="1:24" s="6" customFormat="1">
      <c r="A157" s="34" t="s">
        <v>55</v>
      </c>
      <c r="B157" s="35" t="s">
        <v>56</v>
      </c>
      <c r="C157" s="35">
        <v>3</v>
      </c>
      <c r="D157" s="35">
        <v>10</v>
      </c>
      <c r="E157" s="35" t="s">
        <v>45</v>
      </c>
      <c r="F157" s="35">
        <v>19.959</v>
      </c>
      <c r="G157" s="35"/>
      <c r="H157" s="35" t="s">
        <v>14</v>
      </c>
      <c r="I157" s="35" t="s">
        <v>56</v>
      </c>
      <c r="J157" s="35">
        <v>9</v>
      </c>
      <c r="K157" s="35">
        <v>10</v>
      </c>
      <c r="L157" s="35" t="s">
        <v>45</v>
      </c>
      <c r="M157" s="35">
        <v>20.234999999999999</v>
      </c>
      <c r="N157" s="35"/>
      <c r="O157" s="35" t="s">
        <v>19</v>
      </c>
      <c r="P157" s="35" t="s">
        <v>56</v>
      </c>
      <c r="Q157" s="35">
        <v>3</v>
      </c>
      <c r="R157" s="35">
        <v>10</v>
      </c>
      <c r="S157" s="35" t="s">
        <v>45</v>
      </c>
      <c r="T157" s="35">
        <v>16.859000000000002</v>
      </c>
      <c r="V157" s="4"/>
      <c r="W157" s="4"/>
      <c r="X157"/>
    </row>
    <row r="158" spans="1:24" s="6" customFormat="1">
      <c r="A158" s="34" t="s">
        <v>55</v>
      </c>
      <c r="B158" s="35" t="s">
        <v>56</v>
      </c>
      <c r="C158" s="35">
        <v>3</v>
      </c>
      <c r="D158" s="35">
        <v>10</v>
      </c>
      <c r="E158" s="35" t="s">
        <v>45</v>
      </c>
      <c r="F158" s="35">
        <v>20.186</v>
      </c>
      <c r="G158" s="35"/>
      <c r="H158" s="35" t="s">
        <v>14</v>
      </c>
      <c r="I158" s="35" t="s">
        <v>56</v>
      </c>
      <c r="J158" s="35">
        <v>9</v>
      </c>
      <c r="K158" s="35">
        <v>10</v>
      </c>
      <c r="L158" s="35" t="s">
        <v>45</v>
      </c>
      <c r="M158" s="35">
        <v>20.388999999999999</v>
      </c>
      <c r="N158" s="35"/>
      <c r="O158" s="35" t="s">
        <v>19</v>
      </c>
      <c r="P158" s="35" t="s">
        <v>56</v>
      </c>
      <c r="Q158" s="35">
        <v>4</v>
      </c>
      <c r="R158" s="35">
        <v>10</v>
      </c>
      <c r="S158" s="35" t="s">
        <v>45</v>
      </c>
      <c r="T158" s="35">
        <v>17.155000000000001</v>
      </c>
      <c r="V158" s="4"/>
      <c r="W158" s="4"/>
      <c r="X158"/>
    </row>
    <row r="159" spans="1:24" s="6" customFormat="1">
      <c r="A159" s="34" t="s">
        <v>55</v>
      </c>
      <c r="B159" s="35" t="s">
        <v>56</v>
      </c>
      <c r="C159" s="35">
        <v>3</v>
      </c>
      <c r="D159" s="35">
        <v>10</v>
      </c>
      <c r="E159" s="35" t="s">
        <v>45</v>
      </c>
      <c r="F159" s="35">
        <v>20.398</v>
      </c>
      <c r="G159" s="35"/>
      <c r="H159" s="35" t="s">
        <v>14</v>
      </c>
      <c r="I159" s="35" t="s">
        <v>56</v>
      </c>
      <c r="J159" s="35">
        <v>9</v>
      </c>
      <c r="K159" s="35">
        <v>10</v>
      </c>
      <c r="L159" s="35" t="s">
        <v>45</v>
      </c>
      <c r="M159" s="35">
        <v>20.437000000000001</v>
      </c>
      <c r="N159" s="35"/>
      <c r="O159" s="35" t="s">
        <v>19</v>
      </c>
      <c r="P159" s="35" t="s">
        <v>56</v>
      </c>
      <c r="Q159" s="35">
        <v>4</v>
      </c>
      <c r="R159" s="35">
        <v>10</v>
      </c>
      <c r="S159" s="35" t="s">
        <v>45</v>
      </c>
      <c r="T159" s="35">
        <v>17.190999999999999</v>
      </c>
      <c r="V159" s="4"/>
      <c r="W159" s="4"/>
      <c r="X159"/>
    </row>
    <row r="160" spans="1:24" s="6" customFormat="1">
      <c r="A160" s="34" t="s">
        <v>55</v>
      </c>
      <c r="B160" s="35" t="s">
        <v>56</v>
      </c>
      <c r="C160" s="35">
        <v>4</v>
      </c>
      <c r="D160" s="35">
        <v>10</v>
      </c>
      <c r="E160" s="35" t="s">
        <v>45</v>
      </c>
      <c r="F160" s="35">
        <v>18.844000000000001</v>
      </c>
      <c r="G160" s="35"/>
      <c r="H160" s="35" t="s">
        <v>14</v>
      </c>
      <c r="I160" s="35" t="s">
        <v>4</v>
      </c>
      <c r="J160" s="35">
        <v>2</v>
      </c>
      <c r="K160" s="35">
        <v>10</v>
      </c>
      <c r="L160" s="35" t="s">
        <v>45</v>
      </c>
      <c r="M160" s="35">
        <v>22.334</v>
      </c>
      <c r="N160" s="35"/>
      <c r="O160" s="35" t="s">
        <v>19</v>
      </c>
      <c r="P160" s="35" t="s">
        <v>56</v>
      </c>
      <c r="Q160" s="35">
        <v>4</v>
      </c>
      <c r="R160" s="35">
        <v>10</v>
      </c>
      <c r="S160" s="35" t="s">
        <v>45</v>
      </c>
      <c r="T160" s="35">
        <v>17.326000000000001</v>
      </c>
      <c r="V160" s="4"/>
      <c r="W160" s="4"/>
      <c r="X160"/>
    </row>
    <row r="161" spans="1:24" s="6" customFormat="1">
      <c r="A161" s="34" t="s">
        <v>55</v>
      </c>
      <c r="B161" s="35" t="s">
        <v>56</v>
      </c>
      <c r="C161" s="35">
        <v>4</v>
      </c>
      <c r="D161" s="35">
        <v>10</v>
      </c>
      <c r="E161" s="35" t="s">
        <v>45</v>
      </c>
      <c r="F161" s="35">
        <v>18.812999999999999</v>
      </c>
      <c r="G161" s="35"/>
      <c r="H161" s="35" t="s">
        <v>14</v>
      </c>
      <c r="I161" s="35" t="s">
        <v>4</v>
      </c>
      <c r="J161" s="35">
        <v>2</v>
      </c>
      <c r="K161" s="35">
        <v>10</v>
      </c>
      <c r="L161" s="35" t="s">
        <v>45</v>
      </c>
      <c r="M161" s="35">
        <v>22.113</v>
      </c>
      <c r="N161" s="35"/>
      <c r="O161" s="35" t="s">
        <v>19</v>
      </c>
      <c r="P161" s="35" t="s">
        <v>56</v>
      </c>
      <c r="Q161" s="35">
        <v>6</v>
      </c>
      <c r="R161" s="35">
        <v>10</v>
      </c>
      <c r="S161" s="35" t="s">
        <v>45</v>
      </c>
      <c r="T161" s="35">
        <v>18.02</v>
      </c>
      <c r="V161" s="4"/>
      <c r="W161" s="4"/>
      <c r="X161"/>
    </row>
    <row r="162" spans="1:24" s="6" customFormat="1">
      <c r="A162" s="34" t="s">
        <v>55</v>
      </c>
      <c r="B162" s="35" t="s">
        <v>56</v>
      </c>
      <c r="C162" s="35">
        <v>4</v>
      </c>
      <c r="D162" s="35">
        <v>10</v>
      </c>
      <c r="E162" s="35" t="s">
        <v>45</v>
      </c>
      <c r="F162" s="35">
        <v>19.074000000000002</v>
      </c>
      <c r="G162" s="35"/>
      <c r="H162" s="35" t="s">
        <v>14</v>
      </c>
      <c r="I162" s="35" t="s">
        <v>4</v>
      </c>
      <c r="J162" s="35">
        <v>2</v>
      </c>
      <c r="K162" s="35">
        <v>10</v>
      </c>
      <c r="L162" s="35" t="s">
        <v>45</v>
      </c>
      <c r="M162" s="35">
        <v>22.021000000000001</v>
      </c>
      <c r="N162" s="35"/>
      <c r="O162" s="35" t="s">
        <v>19</v>
      </c>
      <c r="P162" s="35" t="s">
        <v>56</v>
      </c>
      <c r="Q162" s="35">
        <v>6</v>
      </c>
      <c r="R162" s="35">
        <v>10</v>
      </c>
      <c r="S162" s="35" t="s">
        <v>45</v>
      </c>
      <c r="T162" s="35">
        <v>18.367999999999999</v>
      </c>
      <c r="V162" s="4"/>
      <c r="W162" s="4"/>
      <c r="X162"/>
    </row>
    <row r="163" spans="1:24" s="6" customFormat="1">
      <c r="A163" s="34" t="s">
        <v>55</v>
      </c>
      <c r="B163" s="35" t="s">
        <v>56</v>
      </c>
      <c r="C163" s="35">
        <v>6</v>
      </c>
      <c r="D163" s="35">
        <v>10</v>
      </c>
      <c r="E163" s="35" t="s">
        <v>45</v>
      </c>
      <c r="F163" s="35">
        <v>19.998000000000001</v>
      </c>
      <c r="G163" s="35"/>
      <c r="H163" s="35" t="s">
        <v>14</v>
      </c>
      <c r="I163" s="35" t="s">
        <v>4</v>
      </c>
      <c r="J163" s="35">
        <v>3</v>
      </c>
      <c r="K163" s="35">
        <v>10</v>
      </c>
      <c r="L163" s="35" t="s">
        <v>45</v>
      </c>
      <c r="M163" s="35">
        <v>24.399000000000001</v>
      </c>
      <c r="N163" s="35"/>
      <c r="O163" s="35" t="s">
        <v>19</v>
      </c>
      <c r="P163" s="35" t="s">
        <v>56</v>
      </c>
      <c r="Q163" s="35">
        <v>6</v>
      </c>
      <c r="R163" s="35">
        <v>10</v>
      </c>
      <c r="S163" s="35" t="s">
        <v>45</v>
      </c>
      <c r="T163" s="35">
        <v>18.177</v>
      </c>
      <c r="V163" s="4"/>
      <c r="W163" s="4"/>
      <c r="X163"/>
    </row>
    <row r="164" spans="1:24" s="6" customFormat="1">
      <c r="A164" s="34" t="s">
        <v>55</v>
      </c>
      <c r="B164" s="35" t="s">
        <v>56</v>
      </c>
      <c r="C164" s="35">
        <v>6</v>
      </c>
      <c r="D164" s="35">
        <v>10</v>
      </c>
      <c r="E164" s="35" t="s">
        <v>45</v>
      </c>
      <c r="F164" s="35">
        <v>19.891999999999999</v>
      </c>
      <c r="G164" s="35"/>
      <c r="H164" s="35" t="s">
        <v>14</v>
      </c>
      <c r="I164" s="35" t="s">
        <v>4</v>
      </c>
      <c r="J164" s="35">
        <v>3</v>
      </c>
      <c r="K164" s="35">
        <v>10</v>
      </c>
      <c r="L164" s="35" t="s">
        <v>45</v>
      </c>
      <c r="M164" s="35">
        <v>24.126999999999999</v>
      </c>
      <c r="N164" s="35"/>
      <c r="O164" s="35" t="s">
        <v>19</v>
      </c>
      <c r="P164" s="35" t="s">
        <v>56</v>
      </c>
      <c r="Q164" s="35">
        <v>8</v>
      </c>
      <c r="R164" s="35">
        <v>10</v>
      </c>
      <c r="S164" s="35" t="s">
        <v>45</v>
      </c>
      <c r="T164" s="35">
        <v>19.725000000000001</v>
      </c>
      <c r="V164" s="4"/>
      <c r="W164" s="4"/>
      <c r="X164"/>
    </row>
    <row r="165" spans="1:24" s="6" customFormat="1">
      <c r="A165" s="34" t="s">
        <v>55</v>
      </c>
      <c r="B165" s="35" t="s">
        <v>56</v>
      </c>
      <c r="C165" s="35">
        <v>6</v>
      </c>
      <c r="D165" s="35">
        <v>10</v>
      </c>
      <c r="E165" s="35" t="s">
        <v>45</v>
      </c>
      <c r="F165" s="35">
        <v>20.056999999999999</v>
      </c>
      <c r="G165" s="35"/>
      <c r="H165" s="35" t="s">
        <v>14</v>
      </c>
      <c r="I165" s="35" t="s">
        <v>4</v>
      </c>
      <c r="J165" s="35">
        <v>4</v>
      </c>
      <c r="K165" s="35">
        <v>10</v>
      </c>
      <c r="L165" s="35" t="s">
        <v>45</v>
      </c>
      <c r="M165" s="35">
        <v>24.04</v>
      </c>
      <c r="N165" s="35"/>
      <c r="O165" s="35" t="s">
        <v>19</v>
      </c>
      <c r="P165" s="35" t="s">
        <v>56</v>
      </c>
      <c r="Q165" s="35">
        <v>8</v>
      </c>
      <c r="R165" s="35">
        <v>10</v>
      </c>
      <c r="S165" s="35" t="s">
        <v>45</v>
      </c>
      <c r="T165" s="35">
        <v>19.907</v>
      </c>
      <c r="V165" s="4"/>
      <c r="W165" s="4"/>
      <c r="X165"/>
    </row>
    <row r="166" spans="1:24" s="6" customFormat="1">
      <c r="A166" s="34" t="s">
        <v>55</v>
      </c>
      <c r="B166" s="35" t="s">
        <v>56</v>
      </c>
      <c r="C166" s="35">
        <v>7</v>
      </c>
      <c r="D166" s="35">
        <v>10</v>
      </c>
      <c r="E166" s="35" t="s">
        <v>45</v>
      </c>
      <c r="F166" s="35">
        <v>19.481000000000002</v>
      </c>
      <c r="G166" s="35"/>
      <c r="H166" s="35" t="s">
        <v>14</v>
      </c>
      <c r="I166" s="35" t="s">
        <v>4</v>
      </c>
      <c r="J166" s="35">
        <v>4</v>
      </c>
      <c r="K166" s="35">
        <v>10</v>
      </c>
      <c r="L166" s="35" t="s">
        <v>45</v>
      </c>
      <c r="M166" s="35">
        <v>24.001000000000001</v>
      </c>
      <c r="N166" s="35"/>
      <c r="O166" s="35" t="s">
        <v>19</v>
      </c>
      <c r="P166" s="35" t="s">
        <v>56</v>
      </c>
      <c r="Q166" s="35">
        <v>8</v>
      </c>
      <c r="R166" s="35">
        <v>10</v>
      </c>
      <c r="S166" s="35" t="s">
        <v>45</v>
      </c>
      <c r="T166" s="35">
        <v>20.013000000000002</v>
      </c>
      <c r="V166" s="4"/>
      <c r="W166" s="4"/>
      <c r="X166"/>
    </row>
    <row r="167" spans="1:24" s="6" customFormat="1">
      <c r="A167" s="34" t="s">
        <v>55</v>
      </c>
      <c r="B167" s="35" t="s">
        <v>56</v>
      </c>
      <c r="C167" s="35">
        <v>7</v>
      </c>
      <c r="D167" s="35">
        <v>10</v>
      </c>
      <c r="E167" s="35" t="s">
        <v>45</v>
      </c>
      <c r="F167" s="35">
        <v>19.510000000000002</v>
      </c>
      <c r="G167" s="35"/>
      <c r="H167" s="35" t="s">
        <v>14</v>
      </c>
      <c r="I167" s="35" t="s">
        <v>4</v>
      </c>
      <c r="J167" s="35">
        <v>5</v>
      </c>
      <c r="K167" s="35">
        <v>10</v>
      </c>
      <c r="L167" s="35" t="s">
        <v>45</v>
      </c>
      <c r="M167" s="35">
        <v>21.056000000000001</v>
      </c>
      <c r="N167" s="35"/>
      <c r="O167" s="35" t="s">
        <v>19</v>
      </c>
      <c r="P167" s="35" t="s">
        <v>56</v>
      </c>
      <c r="Q167" s="35">
        <v>9</v>
      </c>
      <c r="R167" s="35">
        <v>10</v>
      </c>
      <c r="S167" s="35" t="s">
        <v>45</v>
      </c>
      <c r="T167" s="35">
        <v>17.423999999999999</v>
      </c>
      <c r="V167" s="4"/>
      <c r="W167" s="4"/>
      <c r="X167"/>
    </row>
    <row r="168" spans="1:24" s="6" customFormat="1">
      <c r="A168" s="34" t="s">
        <v>55</v>
      </c>
      <c r="B168" s="35" t="s">
        <v>56</v>
      </c>
      <c r="C168" s="35">
        <v>7</v>
      </c>
      <c r="D168" s="35">
        <v>10</v>
      </c>
      <c r="E168" s="35" t="s">
        <v>45</v>
      </c>
      <c r="F168" s="35">
        <v>19.474</v>
      </c>
      <c r="G168" s="35"/>
      <c r="H168" s="35" t="s">
        <v>14</v>
      </c>
      <c r="I168" s="35" t="s">
        <v>4</v>
      </c>
      <c r="J168" s="35">
        <v>5</v>
      </c>
      <c r="K168" s="35">
        <v>10</v>
      </c>
      <c r="L168" s="35" t="s">
        <v>45</v>
      </c>
      <c r="M168" s="35">
        <v>21.018000000000001</v>
      </c>
      <c r="N168" s="35"/>
      <c r="O168" s="35" t="s">
        <v>19</v>
      </c>
      <c r="P168" s="35" t="s">
        <v>56</v>
      </c>
      <c r="Q168" s="35">
        <v>9</v>
      </c>
      <c r="R168" s="35">
        <v>10</v>
      </c>
      <c r="S168" s="35" t="s">
        <v>45</v>
      </c>
      <c r="T168" s="35">
        <v>17.437999999999999</v>
      </c>
      <c r="V168" s="4"/>
      <c r="W168" s="4"/>
      <c r="X168"/>
    </row>
    <row r="169" spans="1:24" s="6" customFormat="1">
      <c r="A169" s="34" t="s">
        <v>55</v>
      </c>
      <c r="B169" s="35" t="s">
        <v>56</v>
      </c>
      <c r="C169" s="35">
        <v>8</v>
      </c>
      <c r="D169" s="35">
        <v>10</v>
      </c>
      <c r="E169" s="35" t="s">
        <v>45</v>
      </c>
      <c r="F169" s="35">
        <v>19.12</v>
      </c>
      <c r="G169" s="35"/>
      <c r="H169" s="35" t="s">
        <v>14</v>
      </c>
      <c r="I169" s="35" t="s">
        <v>4</v>
      </c>
      <c r="J169" s="35">
        <v>8</v>
      </c>
      <c r="K169" s="35">
        <v>10</v>
      </c>
      <c r="L169" s="35" t="s">
        <v>45</v>
      </c>
      <c r="M169" s="35">
        <v>25.231999999999999</v>
      </c>
      <c r="N169" s="35"/>
      <c r="O169" s="35" t="s">
        <v>19</v>
      </c>
      <c r="P169" s="35" t="s">
        <v>56</v>
      </c>
      <c r="Q169" s="35">
        <v>9</v>
      </c>
      <c r="R169" s="35">
        <v>10</v>
      </c>
      <c r="S169" s="35" t="s">
        <v>45</v>
      </c>
      <c r="T169" s="35">
        <v>17.763000000000002</v>
      </c>
      <c r="V169" s="4"/>
      <c r="W169" s="4"/>
      <c r="X169"/>
    </row>
    <row r="170" spans="1:24" s="6" customFormat="1">
      <c r="A170" s="34" t="s">
        <v>55</v>
      </c>
      <c r="B170" s="35" t="s">
        <v>56</v>
      </c>
      <c r="C170" s="35">
        <v>8</v>
      </c>
      <c r="D170" s="35">
        <v>10</v>
      </c>
      <c r="E170" s="35" t="s">
        <v>45</v>
      </c>
      <c r="F170" s="35">
        <v>19.007000000000001</v>
      </c>
      <c r="G170" s="35"/>
      <c r="H170" s="35" t="s">
        <v>14</v>
      </c>
      <c r="I170" s="35" t="s">
        <v>4</v>
      </c>
      <c r="J170" s="35">
        <v>8</v>
      </c>
      <c r="K170" s="35">
        <v>10</v>
      </c>
      <c r="L170" s="35" t="s">
        <v>45</v>
      </c>
      <c r="M170" s="35">
        <v>25.111000000000001</v>
      </c>
      <c r="N170" s="35"/>
      <c r="O170" s="35" t="s">
        <v>19</v>
      </c>
      <c r="P170" s="35" t="s">
        <v>4</v>
      </c>
      <c r="Q170" s="35">
        <v>1</v>
      </c>
      <c r="R170" s="35">
        <v>10</v>
      </c>
      <c r="S170" s="35" t="s">
        <v>45</v>
      </c>
      <c r="T170" s="35">
        <v>21.48</v>
      </c>
      <c r="V170" s="4"/>
      <c r="W170" s="4"/>
      <c r="X170"/>
    </row>
    <row r="171" spans="1:24" s="6" customFormat="1">
      <c r="A171" s="34" t="s">
        <v>55</v>
      </c>
      <c r="B171" s="35" t="s">
        <v>56</v>
      </c>
      <c r="C171" s="35">
        <v>8</v>
      </c>
      <c r="D171" s="35">
        <v>10</v>
      </c>
      <c r="E171" s="35" t="s">
        <v>45</v>
      </c>
      <c r="F171" s="35">
        <v>19.158999999999999</v>
      </c>
      <c r="G171" s="35"/>
      <c r="H171" s="35" t="s">
        <v>14</v>
      </c>
      <c r="I171" s="35" t="s">
        <v>4</v>
      </c>
      <c r="J171" s="35">
        <v>8</v>
      </c>
      <c r="K171" s="35">
        <v>10</v>
      </c>
      <c r="L171" s="35" t="s">
        <v>45</v>
      </c>
      <c r="M171" s="35">
        <v>25.068999999999999</v>
      </c>
      <c r="N171" s="35"/>
      <c r="O171" s="35" t="s">
        <v>19</v>
      </c>
      <c r="P171" s="35" t="s">
        <v>4</v>
      </c>
      <c r="Q171" s="35">
        <v>1</v>
      </c>
      <c r="R171" s="35">
        <v>10</v>
      </c>
      <c r="S171" s="35" t="s">
        <v>45</v>
      </c>
      <c r="T171" s="35">
        <v>21.292999999999999</v>
      </c>
      <c r="V171" s="4"/>
      <c r="W171" s="4"/>
      <c r="X171"/>
    </row>
    <row r="172" spans="1:24" s="6" customFormat="1">
      <c r="A172" s="34" t="s">
        <v>55</v>
      </c>
      <c r="B172" s="35" t="s">
        <v>4</v>
      </c>
      <c r="C172" s="35">
        <v>2</v>
      </c>
      <c r="D172" s="35">
        <v>10</v>
      </c>
      <c r="E172" s="35" t="s">
        <v>45</v>
      </c>
      <c r="F172" s="35">
        <v>24.417999999999999</v>
      </c>
      <c r="G172" s="35"/>
      <c r="H172" s="35" t="s">
        <v>14</v>
      </c>
      <c r="I172" s="35" t="s">
        <v>4</v>
      </c>
      <c r="J172" s="35">
        <v>9</v>
      </c>
      <c r="K172" s="35">
        <v>10</v>
      </c>
      <c r="L172" s="35" t="s">
        <v>45</v>
      </c>
      <c r="M172" s="35">
        <v>21.434999999999999</v>
      </c>
      <c r="N172" s="35"/>
      <c r="O172" s="35" t="s">
        <v>19</v>
      </c>
      <c r="P172" s="35" t="s">
        <v>4</v>
      </c>
      <c r="Q172" s="35">
        <v>3</v>
      </c>
      <c r="R172" s="35">
        <v>10</v>
      </c>
      <c r="S172" s="35" t="s">
        <v>45</v>
      </c>
      <c r="T172" s="35">
        <v>20.062999999999999</v>
      </c>
      <c r="V172" s="4"/>
      <c r="W172" s="4"/>
      <c r="X172"/>
    </row>
    <row r="173" spans="1:24" s="6" customFormat="1">
      <c r="A173" s="34" t="s">
        <v>55</v>
      </c>
      <c r="B173" s="35" t="s">
        <v>4</v>
      </c>
      <c r="C173" s="35">
        <v>2</v>
      </c>
      <c r="D173" s="35">
        <v>10</v>
      </c>
      <c r="E173" s="35" t="s">
        <v>45</v>
      </c>
      <c r="F173" s="35">
        <v>24.388000000000002</v>
      </c>
      <c r="G173" s="35"/>
      <c r="H173" s="35" t="s">
        <v>14</v>
      </c>
      <c r="I173" s="35" t="s">
        <v>4</v>
      </c>
      <c r="J173" s="35">
        <v>9</v>
      </c>
      <c r="K173" s="35">
        <v>10</v>
      </c>
      <c r="L173" s="35" t="s">
        <v>45</v>
      </c>
      <c r="M173" s="35">
        <v>21.727</v>
      </c>
      <c r="N173" s="35"/>
      <c r="O173" s="35" t="s">
        <v>19</v>
      </c>
      <c r="P173" s="35" t="s">
        <v>4</v>
      </c>
      <c r="Q173" s="35">
        <v>3</v>
      </c>
      <c r="R173" s="35">
        <v>10</v>
      </c>
      <c r="S173" s="35" t="s">
        <v>45</v>
      </c>
      <c r="T173" s="35">
        <v>19.649000000000001</v>
      </c>
      <c r="V173" s="4"/>
      <c r="W173" s="4"/>
      <c r="X173"/>
    </row>
    <row r="174" spans="1:24" s="6" customFormat="1">
      <c r="A174" s="34" t="s">
        <v>55</v>
      </c>
      <c r="B174" s="35" t="s">
        <v>4</v>
      </c>
      <c r="C174" s="35">
        <v>3</v>
      </c>
      <c r="D174" s="35">
        <v>10</v>
      </c>
      <c r="E174" s="35" t="s">
        <v>45</v>
      </c>
      <c r="F174" s="35">
        <v>25.013999999999999</v>
      </c>
      <c r="G174" s="35"/>
      <c r="H174" s="35" t="s">
        <v>14</v>
      </c>
      <c r="I174" s="35" t="s">
        <v>4</v>
      </c>
      <c r="J174" s="35">
        <v>9</v>
      </c>
      <c r="K174" s="35">
        <v>10</v>
      </c>
      <c r="L174" s="35" t="s">
        <v>45</v>
      </c>
      <c r="M174" s="35">
        <v>21.234999999999999</v>
      </c>
      <c r="N174" s="35"/>
      <c r="O174" s="35" t="s">
        <v>19</v>
      </c>
      <c r="P174" s="35" t="s">
        <v>4</v>
      </c>
      <c r="Q174" s="35">
        <v>3</v>
      </c>
      <c r="R174" s="35">
        <v>10</v>
      </c>
      <c r="S174" s="35" t="s">
        <v>45</v>
      </c>
      <c r="T174" s="35">
        <v>19.495000000000001</v>
      </c>
      <c r="V174" s="4"/>
      <c r="W174" s="4"/>
      <c r="X174"/>
    </row>
    <row r="175" spans="1:24" s="6" customFormat="1">
      <c r="A175" s="34" t="s">
        <v>55</v>
      </c>
      <c r="B175" s="35" t="s">
        <v>4</v>
      </c>
      <c r="C175" s="35">
        <v>3</v>
      </c>
      <c r="D175" s="35">
        <v>10</v>
      </c>
      <c r="E175" s="35" t="s">
        <v>45</v>
      </c>
      <c r="F175" s="35">
        <v>24.766999999999999</v>
      </c>
      <c r="G175" s="35"/>
      <c r="H175" s="35" t="s">
        <v>14</v>
      </c>
      <c r="I175" s="35" t="s">
        <v>24</v>
      </c>
      <c r="J175" s="35">
        <v>2</v>
      </c>
      <c r="K175" s="35">
        <v>10</v>
      </c>
      <c r="L175" s="35" t="s">
        <v>45</v>
      </c>
      <c r="M175" s="35">
        <v>26.035</v>
      </c>
      <c r="N175" s="35"/>
      <c r="O175" s="35" t="s">
        <v>19</v>
      </c>
      <c r="P175" s="35" t="s">
        <v>4</v>
      </c>
      <c r="Q175" s="35">
        <v>4</v>
      </c>
      <c r="R175" s="35">
        <v>10</v>
      </c>
      <c r="S175" s="35" t="s">
        <v>45</v>
      </c>
      <c r="T175" s="35">
        <v>19.850999999999999</v>
      </c>
      <c r="V175" s="4"/>
      <c r="W175" s="4"/>
      <c r="X175"/>
    </row>
    <row r="176" spans="1:24" s="6" customFormat="1">
      <c r="A176" s="34" t="s">
        <v>55</v>
      </c>
      <c r="B176" s="35" t="s">
        <v>4</v>
      </c>
      <c r="C176" s="35">
        <v>4</v>
      </c>
      <c r="D176" s="35">
        <v>10</v>
      </c>
      <c r="E176" s="35" t="s">
        <v>45</v>
      </c>
      <c r="F176" s="35">
        <v>20.167999999999999</v>
      </c>
      <c r="G176" s="35"/>
      <c r="H176" s="35" t="s">
        <v>14</v>
      </c>
      <c r="I176" s="35" t="s">
        <v>24</v>
      </c>
      <c r="J176" s="35">
        <v>2</v>
      </c>
      <c r="K176" s="35">
        <v>10</v>
      </c>
      <c r="L176" s="35" t="s">
        <v>45</v>
      </c>
      <c r="M176" s="35">
        <v>26.126999999999999</v>
      </c>
      <c r="N176" s="35"/>
      <c r="O176" s="35" t="s">
        <v>19</v>
      </c>
      <c r="P176" s="35" t="s">
        <v>4</v>
      </c>
      <c r="Q176" s="35">
        <v>4</v>
      </c>
      <c r="R176" s="35">
        <v>10</v>
      </c>
      <c r="S176" s="35" t="s">
        <v>45</v>
      </c>
      <c r="T176" s="35">
        <v>19.713000000000001</v>
      </c>
      <c r="V176" s="4"/>
      <c r="W176" s="4"/>
      <c r="X176"/>
    </row>
    <row r="177" spans="1:24" s="6" customFormat="1">
      <c r="A177" s="34" t="s">
        <v>55</v>
      </c>
      <c r="B177" s="35" t="s">
        <v>4</v>
      </c>
      <c r="C177" s="35">
        <v>4</v>
      </c>
      <c r="D177" s="35">
        <v>10</v>
      </c>
      <c r="E177" s="35" t="s">
        <v>45</v>
      </c>
      <c r="F177" s="35">
        <v>20.097000000000001</v>
      </c>
      <c r="G177" s="35"/>
      <c r="H177" s="35" t="s">
        <v>14</v>
      </c>
      <c r="I177" s="35" t="s">
        <v>24</v>
      </c>
      <c r="J177" s="35">
        <v>2</v>
      </c>
      <c r="K177" s="35">
        <v>10</v>
      </c>
      <c r="L177" s="35" t="s">
        <v>45</v>
      </c>
      <c r="M177" s="35">
        <v>25.995999999999999</v>
      </c>
      <c r="N177" s="35"/>
      <c r="O177" s="35" t="s">
        <v>19</v>
      </c>
      <c r="P177" s="35" t="s">
        <v>4</v>
      </c>
      <c r="Q177" s="35">
        <v>6</v>
      </c>
      <c r="R177" s="35">
        <v>10</v>
      </c>
      <c r="S177" s="35" t="s">
        <v>45</v>
      </c>
      <c r="T177" s="35">
        <v>20.962</v>
      </c>
      <c r="V177" s="4"/>
      <c r="W177" s="4"/>
      <c r="X177"/>
    </row>
    <row r="178" spans="1:24" s="6" customFormat="1">
      <c r="A178" s="34" t="s">
        <v>55</v>
      </c>
      <c r="B178" s="35" t="s">
        <v>4</v>
      </c>
      <c r="C178" s="35">
        <v>4</v>
      </c>
      <c r="D178" s="35">
        <v>10</v>
      </c>
      <c r="E178" s="35" t="s">
        <v>45</v>
      </c>
      <c r="F178" s="35">
        <v>19.922999999999998</v>
      </c>
      <c r="G178" s="35"/>
      <c r="H178" s="35" t="s">
        <v>14</v>
      </c>
      <c r="I178" s="35" t="s">
        <v>24</v>
      </c>
      <c r="J178" s="35">
        <v>3</v>
      </c>
      <c r="K178" s="35">
        <v>10</v>
      </c>
      <c r="L178" s="35" t="s">
        <v>45</v>
      </c>
      <c r="M178" s="35">
        <v>27.574000000000002</v>
      </c>
      <c r="N178" s="35"/>
      <c r="O178" s="35" t="s">
        <v>19</v>
      </c>
      <c r="P178" s="35" t="s">
        <v>4</v>
      </c>
      <c r="Q178" s="35">
        <v>6</v>
      </c>
      <c r="R178" s="35">
        <v>10</v>
      </c>
      <c r="S178" s="35" t="s">
        <v>45</v>
      </c>
      <c r="T178" s="35">
        <v>20.843</v>
      </c>
      <c r="V178" s="4"/>
      <c r="W178" s="4"/>
      <c r="X178"/>
    </row>
    <row r="179" spans="1:24" s="6" customFormat="1">
      <c r="A179" s="34" t="s">
        <v>55</v>
      </c>
      <c r="B179" s="35" t="s">
        <v>4</v>
      </c>
      <c r="C179" s="35">
        <v>6</v>
      </c>
      <c r="D179" s="35">
        <v>10</v>
      </c>
      <c r="E179" s="35" t="s">
        <v>45</v>
      </c>
      <c r="F179" s="35">
        <v>25.707999999999998</v>
      </c>
      <c r="G179" s="35"/>
      <c r="H179" s="35" t="s">
        <v>14</v>
      </c>
      <c r="I179" s="35" t="s">
        <v>24</v>
      </c>
      <c r="J179" s="35">
        <v>3</v>
      </c>
      <c r="K179" s="35">
        <v>10</v>
      </c>
      <c r="L179" s="35" t="s">
        <v>45</v>
      </c>
      <c r="M179" s="35">
        <v>27.913</v>
      </c>
      <c r="N179" s="35"/>
      <c r="O179" s="35" t="s">
        <v>19</v>
      </c>
      <c r="P179" s="35" t="s">
        <v>4</v>
      </c>
      <c r="Q179" s="35">
        <v>8</v>
      </c>
      <c r="R179" s="35">
        <v>10</v>
      </c>
      <c r="S179" s="35" t="s">
        <v>45</v>
      </c>
      <c r="T179" s="35">
        <v>22.998999999999999</v>
      </c>
      <c r="V179" s="4"/>
      <c r="W179" s="4"/>
      <c r="X179"/>
    </row>
    <row r="180" spans="1:24" s="6" customFormat="1">
      <c r="A180" s="34" t="s">
        <v>55</v>
      </c>
      <c r="B180" s="35" t="s">
        <v>4</v>
      </c>
      <c r="C180" s="35">
        <v>6</v>
      </c>
      <c r="D180" s="35">
        <v>10</v>
      </c>
      <c r="E180" s="35" t="s">
        <v>45</v>
      </c>
      <c r="F180" s="35">
        <v>25.602</v>
      </c>
      <c r="G180" s="35"/>
      <c r="H180" s="35" t="s">
        <v>14</v>
      </c>
      <c r="I180" s="35" t="s">
        <v>24</v>
      </c>
      <c r="J180" s="35">
        <v>3</v>
      </c>
      <c r="K180" s="35">
        <v>10</v>
      </c>
      <c r="L180" s="35" t="s">
        <v>45</v>
      </c>
      <c r="M180" s="35">
        <v>27.696999999999999</v>
      </c>
      <c r="N180" s="35"/>
      <c r="O180" s="35" t="s">
        <v>19</v>
      </c>
      <c r="P180" s="35" t="s">
        <v>4</v>
      </c>
      <c r="Q180" s="35">
        <v>8</v>
      </c>
      <c r="R180" s="35">
        <v>10</v>
      </c>
      <c r="S180" s="35" t="s">
        <v>45</v>
      </c>
      <c r="T180" s="35">
        <v>23.053999999999998</v>
      </c>
      <c r="V180" s="4"/>
      <c r="W180" s="4"/>
      <c r="X180"/>
    </row>
    <row r="181" spans="1:24" s="6" customFormat="1">
      <c r="A181" s="34" t="s">
        <v>55</v>
      </c>
      <c r="B181" s="35" t="s">
        <v>4</v>
      </c>
      <c r="C181" s="35">
        <v>7</v>
      </c>
      <c r="D181" s="35">
        <v>10</v>
      </c>
      <c r="E181" s="35" t="s">
        <v>45</v>
      </c>
      <c r="F181" s="35">
        <v>22.422000000000001</v>
      </c>
      <c r="G181" s="35"/>
      <c r="H181" s="35" t="s">
        <v>14</v>
      </c>
      <c r="I181" s="35" t="s">
        <v>24</v>
      </c>
      <c r="J181" s="35">
        <v>4</v>
      </c>
      <c r="K181" s="35">
        <v>10</v>
      </c>
      <c r="L181" s="35" t="s">
        <v>45</v>
      </c>
      <c r="M181" s="35">
        <v>27.021000000000001</v>
      </c>
      <c r="N181" s="35"/>
      <c r="O181" s="35" t="s">
        <v>19</v>
      </c>
      <c r="P181" s="35" t="s">
        <v>4</v>
      </c>
      <c r="Q181" s="35">
        <v>9</v>
      </c>
      <c r="R181" s="35">
        <v>10</v>
      </c>
      <c r="S181" s="35" t="s">
        <v>45</v>
      </c>
      <c r="T181" s="35">
        <v>18.827999999999999</v>
      </c>
      <c r="V181" s="4"/>
      <c r="W181" s="4"/>
      <c r="X181"/>
    </row>
    <row r="182" spans="1:24" s="6" customFormat="1">
      <c r="A182" s="34" t="s">
        <v>55</v>
      </c>
      <c r="B182" s="35" t="s">
        <v>4</v>
      </c>
      <c r="C182" s="35">
        <v>7</v>
      </c>
      <c r="D182" s="35">
        <v>10</v>
      </c>
      <c r="E182" s="35" t="s">
        <v>45</v>
      </c>
      <c r="F182" s="35">
        <v>22.276</v>
      </c>
      <c r="G182" s="35"/>
      <c r="H182" s="35" t="s">
        <v>14</v>
      </c>
      <c r="I182" s="35" t="s">
        <v>24</v>
      </c>
      <c r="J182" s="35">
        <v>4</v>
      </c>
      <c r="K182" s="35">
        <v>10</v>
      </c>
      <c r="L182" s="35" t="s">
        <v>45</v>
      </c>
      <c r="M182" s="35">
        <v>27.062000000000001</v>
      </c>
      <c r="N182" s="35"/>
      <c r="O182" s="35" t="s">
        <v>19</v>
      </c>
      <c r="P182" s="35" t="s">
        <v>4</v>
      </c>
      <c r="Q182" s="35">
        <v>9</v>
      </c>
      <c r="R182" s="35">
        <v>10</v>
      </c>
      <c r="S182" s="35" t="s">
        <v>45</v>
      </c>
      <c r="T182" s="35">
        <v>18.844000000000001</v>
      </c>
      <c r="V182" s="4"/>
      <c r="W182" s="4"/>
      <c r="X182"/>
    </row>
    <row r="183" spans="1:24" s="6" customFormat="1">
      <c r="A183" s="34" t="s">
        <v>55</v>
      </c>
      <c r="B183" s="35" t="s">
        <v>4</v>
      </c>
      <c r="C183" s="35">
        <v>7</v>
      </c>
      <c r="D183" s="35">
        <v>10</v>
      </c>
      <c r="E183" s="35" t="s">
        <v>45</v>
      </c>
      <c r="F183" s="35">
        <v>22.091000000000001</v>
      </c>
      <c r="G183" s="35"/>
      <c r="H183" s="35" t="s">
        <v>14</v>
      </c>
      <c r="I183" s="35" t="s">
        <v>24</v>
      </c>
      <c r="J183" s="35">
        <v>5</v>
      </c>
      <c r="K183" s="35">
        <v>10</v>
      </c>
      <c r="L183" s="35" t="s">
        <v>45</v>
      </c>
      <c r="M183" s="35">
        <v>24.605</v>
      </c>
      <c r="N183" s="35"/>
      <c r="O183" s="35" t="s">
        <v>19</v>
      </c>
      <c r="P183" s="35" t="s">
        <v>4</v>
      </c>
      <c r="Q183" s="35">
        <v>9</v>
      </c>
      <c r="R183" s="35">
        <v>10</v>
      </c>
      <c r="S183" s="35" t="s">
        <v>45</v>
      </c>
      <c r="T183" s="35">
        <v>18.675999999999998</v>
      </c>
      <c r="V183" s="4"/>
      <c r="W183" s="4"/>
      <c r="X183"/>
    </row>
    <row r="184" spans="1:24" s="6" customFormat="1">
      <c r="A184" s="34" t="s">
        <v>55</v>
      </c>
      <c r="B184" s="35" t="s">
        <v>4</v>
      </c>
      <c r="C184" s="35">
        <v>8</v>
      </c>
      <c r="D184" s="35">
        <v>10</v>
      </c>
      <c r="E184" s="35" t="s">
        <v>45</v>
      </c>
      <c r="F184" s="35">
        <v>21.030999999999999</v>
      </c>
      <c r="G184" s="35"/>
      <c r="H184" s="35" t="s">
        <v>14</v>
      </c>
      <c r="I184" s="35" t="s">
        <v>24</v>
      </c>
      <c r="J184" s="35">
        <v>5</v>
      </c>
      <c r="K184" s="35">
        <v>10</v>
      </c>
      <c r="L184" s="35" t="s">
        <v>45</v>
      </c>
      <c r="M184" s="35">
        <v>24.556000000000001</v>
      </c>
      <c r="N184" s="35"/>
      <c r="O184" s="35" t="s">
        <v>19</v>
      </c>
      <c r="P184" s="35" t="s">
        <v>24</v>
      </c>
      <c r="Q184" s="35">
        <v>1</v>
      </c>
      <c r="R184" s="35">
        <v>10</v>
      </c>
      <c r="S184" s="35" t="s">
        <v>45</v>
      </c>
      <c r="T184" s="35">
        <v>25.797999999999998</v>
      </c>
      <c r="V184" s="4"/>
      <c r="W184" s="4"/>
      <c r="X184"/>
    </row>
    <row r="185" spans="1:24" s="6" customFormat="1">
      <c r="A185" s="34" t="s">
        <v>55</v>
      </c>
      <c r="B185" s="35" t="s">
        <v>4</v>
      </c>
      <c r="C185" s="35">
        <v>8</v>
      </c>
      <c r="D185" s="35">
        <v>10</v>
      </c>
      <c r="E185" s="35" t="s">
        <v>45</v>
      </c>
      <c r="F185" s="35">
        <v>21.094000000000001</v>
      </c>
      <c r="G185" s="35"/>
      <c r="H185" s="35" t="s">
        <v>14</v>
      </c>
      <c r="I185" s="35" t="s">
        <v>24</v>
      </c>
      <c r="J185" s="35">
        <v>8</v>
      </c>
      <c r="K185" s="35">
        <v>10</v>
      </c>
      <c r="L185" s="35" t="s">
        <v>45</v>
      </c>
      <c r="M185" s="35">
        <v>28.151</v>
      </c>
      <c r="N185" s="35"/>
      <c r="O185" s="35" t="s">
        <v>19</v>
      </c>
      <c r="P185" s="35" t="s">
        <v>24</v>
      </c>
      <c r="Q185" s="35">
        <v>1</v>
      </c>
      <c r="R185" s="35">
        <v>10</v>
      </c>
      <c r="S185" s="35" t="s">
        <v>45</v>
      </c>
      <c r="T185" s="35">
        <v>25.702999999999999</v>
      </c>
      <c r="V185" s="4"/>
      <c r="W185" s="4"/>
      <c r="X185"/>
    </row>
    <row r="186" spans="1:24" s="6" customFormat="1">
      <c r="A186" s="34" t="s">
        <v>55</v>
      </c>
      <c r="B186" s="35" t="s">
        <v>4</v>
      </c>
      <c r="C186" s="35">
        <v>8</v>
      </c>
      <c r="D186" s="35">
        <v>10</v>
      </c>
      <c r="E186" s="35" t="s">
        <v>45</v>
      </c>
      <c r="F186" s="35">
        <v>20.727</v>
      </c>
      <c r="G186" s="35"/>
      <c r="H186" s="35" t="s">
        <v>14</v>
      </c>
      <c r="I186" s="35" t="s">
        <v>24</v>
      </c>
      <c r="J186" s="35">
        <v>8</v>
      </c>
      <c r="K186" s="35">
        <v>10</v>
      </c>
      <c r="L186" s="35" t="s">
        <v>45</v>
      </c>
      <c r="M186" s="35">
        <v>28.021000000000001</v>
      </c>
      <c r="N186" s="35"/>
      <c r="O186" s="35" t="s">
        <v>19</v>
      </c>
      <c r="P186" s="35" t="s">
        <v>24</v>
      </c>
      <c r="Q186" s="35">
        <v>1</v>
      </c>
      <c r="R186" s="35">
        <v>10</v>
      </c>
      <c r="S186" s="35" t="s">
        <v>45</v>
      </c>
      <c r="T186" s="35">
        <v>25.852</v>
      </c>
      <c r="V186" s="4"/>
      <c r="W186" s="4"/>
      <c r="X186"/>
    </row>
    <row r="187" spans="1:24" s="6" customFormat="1">
      <c r="A187" s="34" t="s">
        <v>55</v>
      </c>
      <c r="B187" s="35" t="s">
        <v>24</v>
      </c>
      <c r="C187" s="35">
        <v>2</v>
      </c>
      <c r="D187" s="35">
        <v>10</v>
      </c>
      <c r="E187" s="35" t="s">
        <v>45</v>
      </c>
      <c r="F187" s="35">
        <v>29.407</v>
      </c>
      <c r="G187" s="35"/>
      <c r="H187" s="35" t="s">
        <v>14</v>
      </c>
      <c r="I187" s="35" t="s">
        <v>24</v>
      </c>
      <c r="J187" s="35">
        <v>8</v>
      </c>
      <c r="K187" s="35">
        <v>10</v>
      </c>
      <c r="L187" s="35" t="s">
        <v>45</v>
      </c>
      <c r="M187" s="35">
        <v>27.859000000000002</v>
      </c>
      <c r="N187" s="35"/>
      <c r="O187" s="35" t="s">
        <v>19</v>
      </c>
      <c r="P187" s="35" t="s">
        <v>24</v>
      </c>
      <c r="Q187" s="35">
        <v>3</v>
      </c>
      <c r="R187" s="35">
        <v>10</v>
      </c>
      <c r="S187" s="35" t="s">
        <v>45</v>
      </c>
      <c r="T187" s="35">
        <v>24.937000000000001</v>
      </c>
      <c r="V187" s="4"/>
      <c r="W187" s="4"/>
      <c r="X187"/>
    </row>
    <row r="188" spans="1:24" s="6" customFormat="1">
      <c r="A188" s="34" t="s">
        <v>55</v>
      </c>
      <c r="B188" s="35" t="s">
        <v>24</v>
      </c>
      <c r="C188" s="35">
        <v>2</v>
      </c>
      <c r="D188" s="35">
        <v>10</v>
      </c>
      <c r="E188" s="35" t="s">
        <v>45</v>
      </c>
      <c r="F188" s="35">
        <v>29.343</v>
      </c>
      <c r="G188" s="35"/>
      <c r="H188" s="35" t="s">
        <v>14</v>
      </c>
      <c r="I188" s="35" t="s">
        <v>24</v>
      </c>
      <c r="J188" s="35">
        <v>9</v>
      </c>
      <c r="K188" s="35">
        <v>10</v>
      </c>
      <c r="L188" s="35" t="s">
        <v>45</v>
      </c>
      <c r="M188" s="35">
        <v>24.327999999999999</v>
      </c>
      <c r="N188" s="35"/>
      <c r="O188" s="35" t="s">
        <v>19</v>
      </c>
      <c r="P188" s="35" t="s">
        <v>24</v>
      </c>
      <c r="Q188" s="35">
        <v>3</v>
      </c>
      <c r="R188" s="35">
        <v>10</v>
      </c>
      <c r="S188" s="35" t="s">
        <v>45</v>
      </c>
      <c r="T188" s="35">
        <v>25.082000000000001</v>
      </c>
      <c r="V188" s="4"/>
      <c r="W188" s="4"/>
      <c r="X188"/>
    </row>
    <row r="189" spans="1:24" s="6" customFormat="1">
      <c r="A189" s="34" t="s">
        <v>55</v>
      </c>
      <c r="B189" s="35" t="s">
        <v>24</v>
      </c>
      <c r="C189" s="35">
        <v>2</v>
      </c>
      <c r="D189" s="35">
        <v>10</v>
      </c>
      <c r="E189" s="35" t="s">
        <v>45</v>
      </c>
      <c r="F189" s="35">
        <v>29.594000000000001</v>
      </c>
      <c r="G189" s="35"/>
      <c r="H189" s="35" t="s">
        <v>14</v>
      </c>
      <c r="I189" s="35" t="s">
        <v>24</v>
      </c>
      <c r="J189" s="35">
        <v>9</v>
      </c>
      <c r="K189" s="35">
        <v>10</v>
      </c>
      <c r="L189" s="35" t="s">
        <v>45</v>
      </c>
      <c r="M189" s="35">
        <v>24.526</v>
      </c>
      <c r="N189" s="35"/>
      <c r="O189" s="35" t="s">
        <v>19</v>
      </c>
      <c r="P189" s="35" t="s">
        <v>24</v>
      </c>
      <c r="Q189" s="35">
        <v>3</v>
      </c>
      <c r="R189" s="35">
        <v>10</v>
      </c>
      <c r="S189" s="35" t="s">
        <v>45</v>
      </c>
      <c r="T189" s="35">
        <v>24.565999999999999</v>
      </c>
      <c r="V189" s="4"/>
      <c r="W189" s="4"/>
      <c r="X189"/>
    </row>
    <row r="190" spans="1:24" s="6" customFormat="1">
      <c r="A190" s="34" t="s">
        <v>55</v>
      </c>
      <c r="B190" s="35" t="s">
        <v>24</v>
      </c>
      <c r="C190" s="35">
        <v>3</v>
      </c>
      <c r="D190" s="35">
        <v>10</v>
      </c>
      <c r="E190" s="35" t="s">
        <v>45</v>
      </c>
      <c r="F190" s="35">
        <v>29.638000000000002</v>
      </c>
      <c r="G190" s="35"/>
      <c r="H190" s="35" t="s">
        <v>14</v>
      </c>
      <c r="I190" s="35" t="s">
        <v>24</v>
      </c>
      <c r="J190" s="35">
        <v>9</v>
      </c>
      <c r="K190" s="35">
        <v>10</v>
      </c>
      <c r="L190" s="35" t="s">
        <v>45</v>
      </c>
      <c r="M190" s="35">
        <v>24.178000000000001</v>
      </c>
      <c r="N190" s="35"/>
      <c r="O190" s="35" t="s">
        <v>19</v>
      </c>
      <c r="P190" s="35" t="s">
        <v>24</v>
      </c>
      <c r="Q190" s="35">
        <v>4</v>
      </c>
      <c r="R190" s="35">
        <v>10</v>
      </c>
      <c r="S190" s="35" t="s">
        <v>45</v>
      </c>
      <c r="T190" s="35">
        <v>24.631</v>
      </c>
      <c r="V190" s="4"/>
      <c r="W190" s="4"/>
      <c r="X190"/>
    </row>
    <row r="191" spans="1:24" s="6" customFormat="1">
      <c r="A191" s="34" t="s">
        <v>55</v>
      </c>
      <c r="B191" s="35" t="s">
        <v>24</v>
      </c>
      <c r="C191" s="35">
        <v>3</v>
      </c>
      <c r="D191" s="35">
        <v>10</v>
      </c>
      <c r="E191" s="35" t="s">
        <v>45</v>
      </c>
      <c r="F191" s="35">
        <v>29.651</v>
      </c>
      <c r="G191" s="37"/>
      <c r="H191" s="37"/>
      <c r="I191" s="37"/>
      <c r="J191" s="37"/>
      <c r="K191" s="37"/>
      <c r="L191" s="37"/>
      <c r="M191" s="37"/>
      <c r="N191" s="37"/>
      <c r="O191" s="35" t="s">
        <v>19</v>
      </c>
      <c r="P191" s="35" t="s">
        <v>24</v>
      </c>
      <c r="Q191" s="35">
        <v>4</v>
      </c>
      <c r="R191" s="35">
        <v>10</v>
      </c>
      <c r="S191" s="35" t="s">
        <v>45</v>
      </c>
      <c r="T191" s="35">
        <v>24.207999999999998</v>
      </c>
      <c r="V191" s="4"/>
      <c r="W191" s="4"/>
      <c r="X191"/>
    </row>
    <row r="192" spans="1:24" s="6" customFormat="1">
      <c r="A192" s="34" t="s">
        <v>55</v>
      </c>
      <c r="B192" s="35" t="s">
        <v>24</v>
      </c>
      <c r="C192" s="35">
        <v>3</v>
      </c>
      <c r="D192" s="35">
        <v>10</v>
      </c>
      <c r="E192" s="35" t="s">
        <v>45</v>
      </c>
      <c r="F192" s="35">
        <v>29.617000000000001</v>
      </c>
      <c r="G192" s="37"/>
      <c r="H192" s="37"/>
      <c r="I192" s="37"/>
      <c r="J192" s="37"/>
      <c r="K192" s="37"/>
      <c r="L192" s="37"/>
      <c r="M192" s="37"/>
      <c r="N192" s="37"/>
      <c r="O192" s="35" t="s">
        <v>19</v>
      </c>
      <c r="P192" s="35" t="s">
        <v>24</v>
      </c>
      <c r="Q192" s="35">
        <v>4</v>
      </c>
      <c r="R192" s="35">
        <v>10</v>
      </c>
      <c r="S192" s="35" t="s">
        <v>45</v>
      </c>
      <c r="T192" s="35">
        <v>24.58</v>
      </c>
      <c r="V192" s="4"/>
      <c r="W192" s="4"/>
      <c r="X192"/>
    </row>
    <row r="193" spans="1:24" s="6" customFormat="1">
      <c r="A193" s="34" t="s">
        <v>55</v>
      </c>
      <c r="B193" s="35" t="s">
        <v>24</v>
      </c>
      <c r="C193" s="35">
        <v>4</v>
      </c>
      <c r="D193" s="35">
        <v>10</v>
      </c>
      <c r="E193" s="35" t="s">
        <v>45</v>
      </c>
      <c r="F193" s="35">
        <v>26.183</v>
      </c>
      <c r="G193" s="37"/>
      <c r="H193" s="37"/>
      <c r="I193" s="37"/>
      <c r="J193" s="37"/>
      <c r="K193" s="37"/>
      <c r="L193" s="37"/>
      <c r="M193" s="37"/>
      <c r="N193" s="37"/>
      <c r="O193" s="35" t="s">
        <v>19</v>
      </c>
      <c r="P193" s="35" t="s">
        <v>24</v>
      </c>
      <c r="Q193" s="35">
        <v>6</v>
      </c>
      <c r="R193" s="35">
        <v>10</v>
      </c>
      <c r="S193" s="35" t="s">
        <v>45</v>
      </c>
      <c r="T193" s="35">
        <v>27.353000000000002</v>
      </c>
      <c r="V193" s="4"/>
      <c r="W193" s="4"/>
      <c r="X193"/>
    </row>
    <row r="194" spans="1:24" s="6" customFormat="1">
      <c r="A194" s="34" t="s">
        <v>55</v>
      </c>
      <c r="B194" s="35" t="s">
        <v>24</v>
      </c>
      <c r="C194" s="35">
        <v>4</v>
      </c>
      <c r="D194" s="35">
        <v>10</v>
      </c>
      <c r="E194" s="35" t="s">
        <v>45</v>
      </c>
      <c r="F194" s="35">
        <v>26.038</v>
      </c>
      <c r="G194" s="37"/>
      <c r="H194" s="37"/>
      <c r="I194" s="37"/>
      <c r="J194" s="37"/>
      <c r="K194" s="37"/>
      <c r="L194" s="37"/>
      <c r="M194" s="37"/>
      <c r="N194" s="37"/>
      <c r="O194" s="35" t="s">
        <v>19</v>
      </c>
      <c r="P194" s="35" t="s">
        <v>24</v>
      </c>
      <c r="Q194" s="35">
        <v>6</v>
      </c>
      <c r="R194" s="35">
        <v>10</v>
      </c>
      <c r="S194" s="35" t="s">
        <v>45</v>
      </c>
      <c r="T194" s="35">
        <v>27.035</v>
      </c>
      <c r="V194" s="4"/>
      <c r="W194" s="4"/>
      <c r="X194"/>
    </row>
    <row r="195" spans="1:24" s="6" customFormat="1">
      <c r="A195" s="34" t="s">
        <v>55</v>
      </c>
      <c r="B195" s="35" t="s">
        <v>24</v>
      </c>
      <c r="C195" s="35">
        <v>6</v>
      </c>
      <c r="D195" s="35">
        <v>10</v>
      </c>
      <c r="E195" s="35" t="s">
        <v>45</v>
      </c>
      <c r="F195" s="35">
        <v>31.317</v>
      </c>
      <c r="G195" s="37"/>
      <c r="H195" s="37"/>
      <c r="I195" s="37"/>
      <c r="J195" s="37"/>
      <c r="K195" s="37"/>
      <c r="L195" s="37"/>
      <c r="M195" s="37"/>
      <c r="N195" s="37"/>
      <c r="O195" s="35" t="s">
        <v>19</v>
      </c>
      <c r="P195" s="35" t="s">
        <v>24</v>
      </c>
      <c r="Q195" s="35">
        <v>6</v>
      </c>
      <c r="R195" s="35">
        <v>10</v>
      </c>
      <c r="S195" s="35" t="s">
        <v>45</v>
      </c>
      <c r="T195" s="35">
        <v>26.600999999999999</v>
      </c>
      <c r="V195" s="4"/>
      <c r="W195" s="4"/>
      <c r="X195"/>
    </row>
    <row r="196" spans="1:24" s="6" customFormat="1">
      <c r="A196" s="34" t="s">
        <v>55</v>
      </c>
      <c r="B196" s="35" t="s">
        <v>24</v>
      </c>
      <c r="C196" s="35">
        <v>6</v>
      </c>
      <c r="D196" s="35">
        <v>10</v>
      </c>
      <c r="E196" s="35" t="s">
        <v>45</v>
      </c>
      <c r="F196" s="35">
        <v>31.407</v>
      </c>
      <c r="G196" s="37"/>
      <c r="H196" s="37"/>
      <c r="I196" s="37"/>
      <c r="J196" s="37"/>
      <c r="K196" s="37"/>
      <c r="L196" s="37"/>
      <c r="M196" s="37"/>
      <c r="N196" s="37"/>
      <c r="O196" s="35" t="s">
        <v>19</v>
      </c>
      <c r="P196" s="35" t="s">
        <v>24</v>
      </c>
      <c r="Q196" s="35">
        <v>8</v>
      </c>
      <c r="R196" s="35">
        <v>10</v>
      </c>
      <c r="S196" s="35" t="s">
        <v>45</v>
      </c>
      <c r="T196" s="35">
        <v>27.062000000000001</v>
      </c>
      <c r="V196" s="4"/>
      <c r="W196" s="4"/>
      <c r="X196"/>
    </row>
    <row r="197" spans="1:24" s="6" customFormat="1">
      <c r="A197" s="34" t="s">
        <v>55</v>
      </c>
      <c r="B197" s="35" t="s">
        <v>24</v>
      </c>
      <c r="C197" s="35">
        <v>6</v>
      </c>
      <c r="D197" s="35">
        <v>10</v>
      </c>
      <c r="E197" s="35" t="s">
        <v>45</v>
      </c>
      <c r="F197" s="35">
        <v>31.2</v>
      </c>
      <c r="G197" s="37"/>
      <c r="H197" s="37"/>
      <c r="I197" s="37"/>
      <c r="J197" s="37"/>
      <c r="K197" s="37"/>
      <c r="L197" s="37"/>
      <c r="M197" s="37"/>
      <c r="N197" s="37"/>
      <c r="O197" s="35" t="s">
        <v>19</v>
      </c>
      <c r="P197" s="35" t="s">
        <v>24</v>
      </c>
      <c r="Q197" s="35">
        <v>8</v>
      </c>
      <c r="R197" s="35">
        <v>10</v>
      </c>
      <c r="S197" s="35" t="s">
        <v>45</v>
      </c>
      <c r="T197" s="35">
        <v>26.494</v>
      </c>
      <c r="V197" s="4"/>
      <c r="W197" s="4"/>
      <c r="X197"/>
    </row>
    <row r="198" spans="1:24" s="6" customFormat="1">
      <c r="A198" s="34" t="s">
        <v>55</v>
      </c>
      <c r="B198" s="35" t="s">
        <v>24</v>
      </c>
      <c r="C198" s="35">
        <v>7</v>
      </c>
      <c r="D198" s="35">
        <v>10</v>
      </c>
      <c r="E198" s="35" t="s">
        <v>45</v>
      </c>
      <c r="F198" s="35">
        <v>26.664999999999999</v>
      </c>
      <c r="G198" s="37"/>
      <c r="H198" s="37"/>
      <c r="I198" s="37"/>
      <c r="J198" s="37"/>
      <c r="K198" s="37"/>
      <c r="L198" s="37"/>
      <c r="M198" s="37"/>
      <c r="N198" s="37"/>
      <c r="O198" s="35" t="s">
        <v>19</v>
      </c>
      <c r="P198" s="35" t="s">
        <v>24</v>
      </c>
      <c r="Q198" s="35">
        <v>9</v>
      </c>
      <c r="R198" s="35">
        <v>10</v>
      </c>
      <c r="S198" s="35" t="s">
        <v>45</v>
      </c>
      <c r="T198" s="35">
        <v>25.713999999999999</v>
      </c>
      <c r="V198" s="4"/>
      <c r="W198" s="4"/>
      <c r="X198"/>
    </row>
    <row r="199" spans="1:24" s="6" customFormat="1">
      <c r="A199" s="34" t="s">
        <v>55</v>
      </c>
      <c r="B199" s="35" t="s">
        <v>24</v>
      </c>
      <c r="C199" s="35">
        <v>7</v>
      </c>
      <c r="D199" s="35">
        <v>10</v>
      </c>
      <c r="E199" s="35" t="s">
        <v>45</v>
      </c>
      <c r="F199" s="35">
        <v>26.658000000000001</v>
      </c>
      <c r="G199" s="37"/>
      <c r="H199" s="37"/>
      <c r="I199" s="37"/>
      <c r="J199" s="37"/>
      <c r="K199" s="37"/>
      <c r="L199" s="37"/>
      <c r="M199" s="37"/>
      <c r="N199" s="37"/>
      <c r="O199" s="35" t="s">
        <v>19</v>
      </c>
      <c r="P199" s="35" t="s">
        <v>24</v>
      </c>
      <c r="Q199" s="35">
        <v>9</v>
      </c>
      <c r="R199" s="35">
        <v>10</v>
      </c>
      <c r="S199" s="35" t="s">
        <v>45</v>
      </c>
      <c r="T199" s="35">
        <v>25.63</v>
      </c>
      <c r="V199" s="4"/>
      <c r="W199" s="4"/>
      <c r="X199"/>
    </row>
    <row r="200" spans="1:24" s="6" customFormat="1">
      <c r="A200" s="34" t="s">
        <v>55</v>
      </c>
      <c r="B200" s="35" t="s">
        <v>24</v>
      </c>
      <c r="C200" s="35">
        <v>7</v>
      </c>
      <c r="D200" s="35">
        <v>10</v>
      </c>
      <c r="E200" s="35" t="s">
        <v>45</v>
      </c>
      <c r="F200" s="35">
        <v>26.495000000000001</v>
      </c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8"/>
      <c r="V200" s="4"/>
      <c r="W200" s="4"/>
      <c r="X200"/>
    </row>
    <row r="201" spans="1:24" s="6" customFormat="1">
      <c r="A201" s="34" t="s">
        <v>55</v>
      </c>
      <c r="B201" s="35" t="s">
        <v>24</v>
      </c>
      <c r="C201" s="35">
        <v>8</v>
      </c>
      <c r="D201" s="35">
        <v>10</v>
      </c>
      <c r="E201" s="35" t="s">
        <v>45</v>
      </c>
      <c r="F201" s="35">
        <v>26.141999999999999</v>
      </c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8"/>
      <c r="V201" s="4"/>
      <c r="W201" s="4"/>
      <c r="X201"/>
    </row>
    <row r="202" spans="1:24" s="6" customFormat="1">
      <c r="A202" s="34" t="s">
        <v>55</v>
      </c>
      <c r="B202" s="35" t="s">
        <v>24</v>
      </c>
      <c r="C202" s="35">
        <v>8</v>
      </c>
      <c r="D202" s="35">
        <v>10</v>
      </c>
      <c r="E202" s="35" t="s">
        <v>45</v>
      </c>
      <c r="F202" s="35">
        <v>26.023</v>
      </c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8"/>
      <c r="V202" s="4"/>
      <c r="W202" s="4"/>
      <c r="X202"/>
    </row>
    <row r="203" spans="1:24" s="6" customFormat="1">
      <c r="A203" s="34" t="s">
        <v>55</v>
      </c>
      <c r="B203" s="35" t="s">
        <v>24</v>
      </c>
      <c r="C203" s="35">
        <v>8</v>
      </c>
      <c r="D203" s="35">
        <v>10</v>
      </c>
      <c r="E203" s="35" t="s">
        <v>45</v>
      </c>
      <c r="F203" s="35">
        <v>26.082000000000001</v>
      </c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8"/>
      <c r="V203" s="4"/>
      <c r="W203" s="4"/>
      <c r="X203"/>
    </row>
    <row r="204" spans="1:24" s="6" customFormat="1"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8"/>
      <c r="V204" s="4"/>
      <c r="W204" s="4"/>
      <c r="X204"/>
    </row>
    <row r="205" spans="1:24" s="6" customFormat="1"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8"/>
      <c r="V205" s="4"/>
      <c r="W205" s="4"/>
      <c r="X205"/>
    </row>
    <row r="206" spans="1:24" s="6" customFormat="1"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8"/>
      <c r="V206" s="4"/>
      <c r="W206" s="4"/>
      <c r="X206"/>
    </row>
    <row r="207" spans="1:24" s="6" customFormat="1"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8"/>
      <c r="V207" s="4"/>
      <c r="W207" s="4"/>
      <c r="X207"/>
    </row>
    <row r="208" spans="1:24" s="6" customFormat="1"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8"/>
      <c r="V208" s="4"/>
      <c r="W208" s="4"/>
      <c r="X208"/>
    </row>
    <row r="209" spans="1:24" s="6" customFormat="1"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8"/>
      <c r="V209" s="4"/>
      <c r="W209" s="4"/>
      <c r="X209"/>
    </row>
    <row r="211" spans="1:24" s="6" customFormat="1">
      <c r="A211" s="39"/>
      <c r="V211" s="4"/>
      <c r="W211" s="4"/>
      <c r="X211"/>
    </row>
    <row r="212" spans="1:24" s="6" customFormat="1">
      <c r="A212" s="39"/>
      <c r="V212" s="4"/>
      <c r="W212" s="4"/>
      <c r="X212"/>
    </row>
    <row r="213" spans="1:24" s="6" customFormat="1">
      <c r="A213" s="39"/>
      <c r="V213" s="4"/>
      <c r="W213" s="4"/>
      <c r="X213"/>
    </row>
  </sheetData>
  <mergeCells count="2">
    <mergeCell ref="A1:T1"/>
    <mergeCell ref="A2:T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workbookViewId="0">
      <pane ySplit="3" topLeftCell="A4" activePane="bottomLeft" state="frozen"/>
      <selection pane="bottomLeft" activeCell="A2" sqref="A2:I2"/>
    </sheetView>
  </sheetViews>
  <sheetFormatPr baseColWidth="10" defaultColWidth="8.7109375" defaultRowHeight="15" x14ac:dyDescent="0"/>
  <cols>
    <col min="1" max="1" width="10.5703125" style="4" customWidth="1"/>
    <col min="2" max="2" width="6.140625" style="4" customWidth="1"/>
    <col min="3" max="3" width="7.140625" style="4" customWidth="1"/>
    <col min="4" max="4" width="6.42578125" style="4" customWidth="1"/>
    <col min="5" max="5" width="7" style="4" customWidth="1"/>
    <col min="6" max="6" width="7.85546875" style="4" customWidth="1"/>
    <col min="7" max="7" width="9.85546875" style="4" customWidth="1"/>
    <col min="8" max="8" width="10" style="4" customWidth="1"/>
    <col min="9" max="9" width="9.5703125" style="4" customWidth="1"/>
    <col min="10" max="10" width="20.42578125" style="9" customWidth="1"/>
  </cols>
  <sheetData>
    <row r="1" spans="1:10" ht="38.5" customHeight="1">
      <c r="A1" s="74" t="s">
        <v>58</v>
      </c>
      <c r="B1" s="74"/>
      <c r="C1" s="74"/>
      <c r="D1" s="74"/>
      <c r="E1" s="74"/>
      <c r="F1" s="74"/>
      <c r="G1" s="74"/>
      <c r="H1" s="74"/>
      <c r="I1" s="74"/>
    </row>
    <row r="2" spans="1:10" ht="54.5" customHeight="1">
      <c r="A2" s="73" t="s">
        <v>61</v>
      </c>
      <c r="B2" s="73"/>
      <c r="C2" s="73"/>
      <c r="D2" s="73"/>
      <c r="E2" s="73"/>
      <c r="F2" s="73"/>
      <c r="G2" s="73"/>
      <c r="H2" s="73"/>
      <c r="I2" s="73"/>
    </row>
    <row r="3" spans="1:10" ht="46.5" customHeight="1">
      <c r="A3" s="11" t="s">
        <v>37</v>
      </c>
      <c r="B3" s="11" t="s">
        <v>38</v>
      </c>
      <c r="C3" s="11" t="s">
        <v>39</v>
      </c>
      <c r="D3" s="29" t="s">
        <v>40</v>
      </c>
      <c r="E3" s="11" t="s">
        <v>41</v>
      </c>
      <c r="F3" s="11" t="s">
        <v>42</v>
      </c>
      <c r="G3" s="29" t="s">
        <v>47</v>
      </c>
      <c r="H3" s="11" t="s">
        <v>48</v>
      </c>
      <c r="I3" s="29" t="s">
        <v>49</v>
      </c>
      <c r="J3" s="12"/>
    </row>
    <row r="4" spans="1:10">
      <c r="A4" s="24" t="s">
        <v>5</v>
      </c>
      <c r="B4" s="24">
        <v>1</v>
      </c>
      <c r="C4" s="24">
        <v>2</v>
      </c>
      <c r="D4" s="25">
        <v>10</v>
      </c>
      <c r="E4" s="24" t="s">
        <v>43</v>
      </c>
      <c r="F4" s="24" t="s">
        <v>44</v>
      </c>
      <c r="G4" s="26">
        <v>3.4771833333333362</v>
      </c>
      <c r="H4" s="26">
        <f t="shared" ref="H4:H6" si="0">2^-(G4)</f>
        <v>8.9797349132705748E-2</v>
      </c>
      <c r="I4" s="27">
        <f t="shared" ref="I4:I73" si="1">H4*1000</f>
        <v>89.797349132705747</v>
      </c>
      <c r="J4" s="28"/>
    </row>
    <row r="5" spans="1:10">
      <c r="A5" s="24" t="s">
        <v>5</v>
      </c>
      <c r="B5" s="24">
        <v>1</v>
      </c>
      <c r="C5" s="24">
        <v>3</v>
      </c>
      <c r="D5" s="25">
        <v>10</v>
      </c>
      <c r="E5" s="24" t="s">
        <v>43</v>
      </c>
      <c r="F5" s="24" t="s">
        <v>44</v>
      </c>
      <c r="G5" s="26">
        <v>3.5988500000000023</v>
      </c>
      <c r="H5" s="26">
        <f t="shared" si="0"/>
        <v>8.2535008453604231E-2</v>
      </c>
      <c r="I5" s="27">
        <f t="shared" si="1"/>
        <v>82.535008453604235</v>
      </c>
      <c r="J5" s="28"/>
    </row>
    <row r="6" spans="1:10" s="10" customFormat="1">
      <c r="A6" s="24" t="s">
        <v>5</v>
      </c>
      <c r="B6" s="24">
        <v>2</v>
      </c>
      <c r="C6" s="24">
        <v>4</v>
      </c>
      <c r="D6" s="25">
        <v>10</v>
      </c>
      <c r="E6" s="24" t="s">
        <v>43</v>
      </c>
      <c r="F6" s="24" t="s">
        <v>44</v>
      </c>
      <c r="G6" s="26">
        <v>3.1318166666666691</v>
      </c>
      <c r="H6" s="26">
        <f t="shared" si="0"/>
        <v>0.1140851827476549</v>
      </c>
      <c r="I6" s="27">
        <f t="shared" si="1"/>
        <v>114.0851827476549</v>
      </c>
      <c r="J6" s="28"/>
    </row>
    <row r="7" spans="1:10" s="10" customFormat="1">
      <c r="A7" s="24" t="s">
        <v>5</v>
      </c>
      <c r="B7" s="24">
        <v>2</v>
      </c>
      <c r="C7" s="24">
        <v>6</v>
      </c>
      <c r="D7" s="25">
        <v>10</v>
      </c>
      <c r="E7" s="24" t="s">
        <v>43</v>
      </c>
      <c r="F7" s="24" t="s">
        <v>44</v>
      </c>
      <c r="G7" s="26">
        <v>3.1118666666666677</v>
      </c>
      <c r="H7" s="26">
        <v>0.11567374353463235</v>
      </c>
      <c r="I7" s="27">
        <f t="shared" si="1"/>
        <v>115.67374353463235</v>
      </c>
      <c r="J7" s="28"/>
    </row>
    <row r="8" spans="1:10" s="10" customFormat="1">
      <c r="A8" s="24" t="s">
        <v>5</v>
      </c>
      <c r="B8" s="24">
        <v>3</v>
      </c>
      <c r="C8" s="24">
        <v>7</v>
      </c>
      <c r="D8" s="25">
        <v>10</v>
      </c>
      <c r="E8" s="24" t="s">
        <v>43</v>
      </c>
      <c r="F8" s="24" t="s">
        <v>44</v>
      </c>
      <c r="G8" s="26">
        <v>1.7956000000000003</v>
      </c>
      <c r="H8" s="26">
        <v>0.28805176442408181</v>
      </c>
      <c r="I8" s="27">
        <f t="shared" si="1"/>
        <v>288.0517644240818</v>
      </c>
      <c r="J8" s="28"/>
    </row>
    <row r="9" spans="1:10" s="10" customFormat="1">
      <c r="A9" s="24" t="s">
        <v>5</v>
      </c>
      <c r="B9" s="24">
        <v>3</v>
      </c>
      <c r="C9" s="24">
        <v>8</v>
      </c>
      <c r="D9" s="25">
        <v>10</v>
      </c>
      <c r="E9" s="24" t="s">
        <v>43</v>
      </c>
      <c r="F9" s="24" t="s">
        <v>44</v>
      </c>
      <c r="G9" s="26">
        <v>8.5073500000000024</v>
      </c>
      <c r="H9" s="26">
        <v>2.7480995840629859E-3</v>
      </c>
      <c r="I9" s="27">
        <f t="shared" si="1"/>
        <v>2.7480995840629858</v>
      </c>
      <c r="J9" s="28"/>
    </row>
    <row r="10" spans="1:10" s="2" customFormat="1">
      <c r="A10" s="13" t="s">
        <v>19</v>
      </c>
      <c r="B10" s="13">
        <v>1</v>
      </c>
      <c r="C10" s="13">
        <v>1</v>
      </c>
      <c r="D10" s="14">
        <v>10</v>
      </c>
      <c r="E10" s="13" t="s">
        <v>43</v>
      </c>
      <c r="F10" s="13" t="s">
        <v>44</v>
      </c>
      <c r="G10" s="15">
        <v>3.6307999999999971</v>
      </c>
      <c r="H10" s="15">
        <f t="shared" ref="H10:H24" si="2">2^-(G10)</f>
        <v>8.0727274794802351E-2</v>
      </c>
      <c r="I10" s="16">
        <f t="shared" ref="I10:I27" si="3">H10*1000</f>
        <v>80.727274794802355</v>
      </c>
      <c r="J10" s="17"/>
    </row>
    <row r="11" spans="1:10">
      <c r="A11" s="18" t="s">
        <v>19</v>
      </c>
      <c r="B11" s="18">
        <v>1</v>
      </c>
      <c r="C11" s="18">
        <v>3</v>
      </c>
      <c r="D11" s="14">
        <v>10</v>
      </c>
      <c r="E11" s="13" t="s">
        <v>43</v>
      </c>
      <c r="F11" s="18" t="s">
        <v>44</v>
      </c>
      <c r="G11" s="19">
        <v>2.8275500000000022</v>
      </c>
      <c r="H11" s="19">
        <f t="shared" si="2"/>
        <v>0.14087133676651939</v>
      </c>
      <c r="I11" s="16">
        <f t="shared" si="3"/>
        <v>140.87133676651939</v>
      </c>
      <c r="J11" s="17"/>
    </row>
    <row r="12" spans="1:10">
      <c r="A12" s="13" t="s">
        <v>19</v>
      </c>
      <c r="B12" s="13">
        <v>2</v>
      </c>
      <c r="C12" s="13">
        <v>4</v>
      </c>
      <c r="D12" s="14">
        <v>10</v>
      </c>
      <c r="E12" s="13" t="s">
        <v>43</v>
      </c>
      <c r="F12" s="13" t="s">
        <v>44</v>
      </c>
      <c r="G12" s="15">
        <v>3.5539000000000023</v>
      </c>
      <c r="H12" s="15">
        <f t="shared" si="2"/>
        <v>8.5147028902791064E-2</v>
      </c>
      <c r="I12" s="16">
        <f t="shared" si="3"/>
        <v>85.147028902791064</v>
      </c>
      <c r="J12" s="17"/>
    </row>
    <row r="13" spans="1:10">
      <c r="A13" s="13" t="s">
        <v>19</v>
      </c>
      <c r="B13" s="13">
        <v>2</v>
      </c>
      <c r="C13" s="13">
        <v>6</v>
      </c>
      <c r="D13" s="14">
        <v>10</v>
      </c>
      <c r="E13" s="13" t="s">
        <v>43</v>
      </c>
      <c r="F13" s="13" t="s">
        <v>44</v>
      </c>
      <c r="G13" s="15">
        <v>3.0928333333333313</v>
      </c>
      <c r="H13" s="15">
        <f t="shared" si="2"/>
        <v>0.11720992689675908</v>
      </c>
      <c r="I13" s="16">
        <f t="shared" si="3"/>
        <v>117.20992689675907</v>
      </c>
      <c r="J13" s="17"/>
    </row>
    <row r="14" spans="1:10">
      <c r="A14" s="13" t="s">
        <v>19</v>
      </c>
      <c r="B14" s="13">
        <v>1</v>
      </c>
      <c r="C14" s="13">
        <v>8</v>
      </c>
      <c r="D14" s="14">
        <v>10</v>
      </c>
      <c r="E14" s="13" t="s">
        <v>43</v>
      </c>
      <c r="F14" s="13" t="s">
        <v>44</v>
      </c>
      <c r="G14" s="15">
        <v>4.1477666666666657</v>
      </c>
      <c r="H14" s="15">
        <f t="shared" si="2"/>
        <v>5.641541903926886E-2</v>
      </c>
      <c r="I14" s="16">
        <f t="shared" si="3"/>
        <v>56.415419039268862</v>
      </c>
      <c r="J14" s="17"/>
    </row>
    <row r="15" spans="1:10">
      <c r="A15" s="13" t="s">
        <v>19</v>
      </c>
      <c r="B15" s="13">
        <v>3</v>
      </c>
      <c r="C15" s="13">
        <v>9</v>
      </c>
      <c r="D15" s="14">
        <v>10</v>
      </c>
      <c r="E15" s="13" t="s">
        <v>43</v>
      </c>
      <c r="F15" s="13" t="s">
        <v>44</v>
      </c>
      <c r="G15" s="15">
        <v>4.6888499999999986</v>
      </c>
      <c r="H15" s="15">
        <f t="shared" si="2"/>
        <v>3.8771759024366075E-2</v>
      </c>
      <c r="I15" s="16">
        <f t="shared" si="3"/>
        <v>38.771759024366077</v>
      </c>
      <c r="J15" s="17"/>
    </row>
    <row r="16" spans="1:10">
      <c r="A16" s="20" t="s">
        <v>14</v>
      </c>
      <c r="B16" s="20">
        <v>1</v>
      </c>
      <c r="C16" s="20">
        <v>2</v>
      </c>
      <c r="D16" s="21">
        <v>10</v>
      </c>
      <c r="E16" s="20" t="s">
        <v>43</v>
      </c>
      <c r="F16" s="20" t="s">
        <v>44</v>
      </c>
      <c r="G16" s="22">
        <v>4.0353500000000047</v>
      </c>
      <c r="H16" s="22">
        <f t="shared" si="2"/>
        <v>6.098718766963894E-2</v>
      </c>
      <c r="I16" s="23">
        <f t="shared" si="3"/>
        <v>60.987187669638942</v>
      </c>
      <c r="J16" s="17"/>
    </row>
    <row r="17" spans="1:10">
      <c r="A17" s="20" t="s">
        <v>14</v>
      </c>
      <c r="B17" s="20">
        <v>1</v>
      </c>
      <c r="C17" s="20">
        <v>3</v>
      </c>
      <c r="D17" s="21">
        <v>10</v>
      </c>
      <c r="E17" s="20" t="s">
        <v>43</v>
      </c>
      <c r="F17" s="20" t="s">
        <v>44</v>
      </c>
      <c r="G17" s="22">
        <v>4.7714166666666706</v>
      </c>
      <c r="H17" s="22">
        <f t="shared" si="2"/>
        <v>3.6615119976287643E-2</v>
      </c>
      <c r="I17" s="23">
        <f t="shared" si="3"/>
        <v>36.615119976287644</v>
      </c>
      <c r="J17" s="17"/>
    </row>
    <row r="18" spans="1:10">
      <c r="A18" s="20" t="s">
        <v>14</v>
      </c>
      <c r="B18" s="20">
        <v>2</v>
      </c>
      <c r="C18" s="20">
        <v>4</v>
      </c>
      <c r="D18" s="21">
        <v>10</v>
      </c>
      <c r="E18" s="20" t="s">
        <v>43</v>
      </c>
      <c r="F18" s="20" t="s">
        <v>44</v>
      </c>
      <c r="G18" s="22">
        <v>4.5048499999999976</v>
      </c>
      <c r="H18" s="22">
        <f t="shared" si="2"/>
        <v>4.4045852898937185E-2</v>
      </c>
      <c r="I18" s="23">
        <f t="shared" si="3"/>
        <v>44.045852898937184</v>
      </c>
      <c r="J18" s="17"/>
    </row>
    <row r="19" spans="1:10">
      <c r="A19" s="20" t="s">
        <v>14</v>
      </c>
      <c r="B19" s="20">
        <v>2</v>
      </c>
      <c r="C19" s="20">
        <v>5</v>
      </c>
      <c r="D19" s="21">
        <v>10</v>
      </c>
      <c r="E19" s="20" t="s">
        <v>43</v>
      </c>
      <c r="F19" s="20" t="s">
        <v>44</v>
      </c>
      <c r="G19" s="22">
        <v>3.2149833333333326</v>
      </c>
      <c r="H19" s="22">
        <f t="shared" si="2"/>
        <v>0.10769451409262924</v>
      </c>
      <c r="I19" s="23">
        <f t="shared" si="3"/>
        <v>107.69451409262925</v>
      </c>
      <c r="J19" s="17"/>
    </row>
    <row r="20" spans="1:10">
      <c r="A20" s="20" t="s">
        <v>14</v>
      </c>
      <c r="B20" s="20">
        <v>3</v>
      </c>
      <c r="C20" s="20">
        <v>8</v>
      </c>
      <c r="D20" s="21">
        <v>10</v>
      </c>
      <c r="E20" s="20" t="s">
        <v>43</v>
      </c>
      <c r="F20" s="20" t="s">
        <v>44</v>
      </c>
      <c r="G20" s="22">
        <v>3.4119666666666646</v>
      </c>
      <c r="H20" s="22">
        <f t="shared" si="2"/>
        <v>9.394976305446695E-2</v>
      </c>
      <c r="I20" s="23">
        <f t="shared" si="3"/>
        <v>93.949763054466956</v>
      </c>
      <c r="J20" s="17"/>
    </row>
    <row r="21" spans="1:10">
      <c r="A21" s="20" t="s">
        <v>14</v>
      </c>
      <c r="B21" s="20">
        <v>3</v>
      </c>
      <c r="C21" s="20">
        <v>9</v>
      </c>
      <c r="D21" s="21">
        <v>10</v>
      </c>
      <c r="E21" s="20" t="s">
        <v>43</v>
      </c>
      <c r="F21" s="20" t="s">
        <v>44</v>
      </c>
      <c r="G21" s="22">
        <v>6.8714833333333338</v>
      </c>
      <c r="H21" s="22">
        <f t="shared" si="2"/>
        <v>8.5403840730774953E-3</v>
      </c>
      <c r="I21" s="23">
        <f t="shared" si="3"/>
        <v>8.5403840730774956</v>
      </c>
      <c r="J21" s="17"/>
    </row>
    <row r="22" spans="1:10" s="10" customFormat="1">
      <c r="A22" s="24" t="s">
        <v>5</v>
      </c>
      <c r="B22" s="24">
        <v>1</v>
      </c>
      <c r="C22" s="24">
        <v>2</v>
      </c>
      <c r="D22" s="25">
        <v>10</v>
      </c>
      <c r="E22" s="24" t="s">
        <v>45</v>
      </c>
      <c r="F22" s="24" t="s">
        <v>44</v>
      </c>
      <c r="G22" s="26">
        <v>3.64028333333333</v>
      </c>
      <c r="H22" s="26">
        <f t="shared" si="2"/>
        <v>8.0198366757289363E-2</v>
      </c>
      <c r="I22" s="27">
        <f t="shared" si="3"/>
        <v>80.198366757289364</v>
      </c>
      <c r="J22" s="28"/>
    </row>
    <row r="23" spans="1:10" s="10" customFormat="1">
      <c r="A23" s="24" t="s">
        <v>5</v>
      </c>
      <c r="B23" s="24">
        <v>1</v>
      </c>
      <c r="C23" s="24">
        <v>3</v>
      </c>
      <c r="D23" s="25">
        <v>10</v>
      </c>
      <c r="E23" s="24" t="s">
        <v>45</v>
      </c>
      <c r="F23" s="24" t="s">
        <v>44</v>
      </c>
      <c r="G23" s="26">
        <v>4.7088666666666654</v>
      </c>
      <c r="H23" s="26">
        <f t="shared" si="2"/>
        <v>3.8237535020687247E-2</v>
      </c>
      <c r="I23" s="27">
        <f t="shared" si="3"/>
        <v>38.237535020687247</v>
      </c>
      <c r="J23" s="28"/>
    </row>
    <row r="24" spans="1:10" s="10" customFormat="1">
      <c r="A24" s="24" t="s">
        <v>5</v>
      </c>
      <c r="B24" s="24">
        <v>2</v>
      </c>
      <c r="C24" s="24">
        <v>4</v>
      </c>
      <c r="D24" s="25">
        <v>10</v>
      </c>
      <c r="E24" s="24" t="s">
        <v>45</v>
      </c>
      <c r="F24" s="24" t="s">
        <v>44</v>
      </c>
      <c r="G24" s="26">
        <v>1.1525333333333307</v>
      </c>
      <c r="H24" s="26">
        <f t="shared" si="2"/>
        <v>0.44983463996199102</v>
      </c>
      <c r="I24" s="27">
        <f t="shared" si="3"/>
        <v>449.834639961991</v>
      </c>
      <c r="J24" s="28"/>
    </row>
    <row r="25" spans="1:10" s="10" customFormat="1">
      <c r="A25" s="24" t="s">
        <v>5</v>
      </c>
      <c r="B25" s="24">
        <v>2</v>
      </c>
      <c r="C25" s="24">
        <v>6</v>
      </c>
      <c r="D25" s="25">
        <v>10</v>
      </c>
      <c r="E25" s="24" t="s">
        <v>45</v>
      </c>
      <c r="F25" s="24" t="s">
        <v>44</v>
      </c>
      <c r="G25" s="26">
        <v>5.6728666666666676</v>
      </c>
      <c r="H25" s="26">
        <v>1.9601845957164167E-2</v>
      </c>
      <c r="I25" s="27">
        <f t="shared" si="3"/>
        <v>19.601845957164166</v>
      </c>
      <c r="J25" s="28"/>
    </row>
    <row r="26" spans="1:10" s="10" customFormat="1">
      <c r="A26" s="24" t="s">
        <v>5</v>
      </c>
      <c r="B26" s="24">
        <v>3</v>
      </c>
      <c r="C26" s="24">
        <v>7</v>
      </c>
      <c r="D26" s="25">
        <v>10</v>
      </c>
      <c r="E26" s="24" t="s">
        <v>45</v>
      </c>
      <c r="F26" s="24" t="s">
        <v>44</v>
      </c>
      <c r="G26" s="26">
        <v>2.7743666666666655</v>
      </c>
      <c r="H26" s="26">
        <v>0.14616130580992714</v>
      </c>
      <c r="I26" s="27">
        <f t="shared" si="3"/>
        <v>146.16130580992714</v>
      </c>
      <c r="J26" s="28"/>
    </row>
    <row r="27" spans="1:10" s="10" customFormat="1">
      <c r="A27" s="24" t="s">
        <v>5</v>
      </c>
      <c r="B27" s="24">
        <v>3</v>
      </c>
      <c r="C27" s="24">
        <v>8</v>
      </c>
      <c r="D27" s="25">
        <v>10</v>
      </c>
      <c r="E27" s="24" t="s">
        <v>45</v>
      </c>
      <c r="F27" s="24" t="s">
        <v>44</v>
      </c>
      <c r="G27" s="26">
        <v>4.4519333333333329</v>
      </c>
      <c r="H27" s="26">
        <v>4.5691406605029246E-2</v>
      </c>
      <c r="I27" s="27">
        <f t="shared" si="3"/>
        <v>45.691406605029243</v>
      </c>
      <c r="J27" s="28"/>
    </row>
    <row r="28" spans="1:10" s="10" customFormat="1">
      <c r="A28" s="13" t="s">
        <v>19</v>
      </c>
      <c r="B28" s="18">
        <v>1</v>
      </c>
      <c r="C28" s="18">
        <v>1</v>
      </c>
      <c r="D28" s="14">
        <v>10</v>
      </c>
      <c r="E28" s="13" t="s">
        <v>45</v>
      </c>
      <c r="F28" s="13" t="s">
        <v>44</v>
      </c>
      <c r="G28" s="15">
        <v>1.7949166666666656</v>
      </c>
      <c r="H28" s="15">
        <f t="shared" ref="H28:H39" si="4">2^-(G28)</f>
        <v>0.2881882326240347</v>
      </c>
      <c r="I28" s="16">
        <f t="shared" si="1"/>
        <v>288.1882326240347</v>
      </c>
      <c r="J28" s="17"/>
    </row>
    <row r="29" spans="1:10" s="10" customFormat="1">
      <c r="A29" s="18" t="s">
        <v>19</v>
      </c>
      <c r="B29" s="13">
        <v>1</v>
      </c>
      <c r="C29" s="13">
        <v>3</v>
      </c>
      <c r="D29" s="14">
        <v>10</v>
      </c>
      <c r="E29" s="13" t="s">
        <v>45</v>
      </c>
      <c r="F29" s="13" t="s">
        <v>44</v>
      </c>
      <c r="G29" s="15">
        <v>3.003066666666669</v>
      </c>
      <c r="H29" s="15">
        <f t="shared" si="4"/>
        <v>0.12473457578040191</v>
      </c>
      <c r="I29" s="16">
        <f t="shared" si="1"/>
        <v>124.73457578040191</v>
      </c>
      <c r="J29" s="17"/>
    </row>
    <row r="30" spans="1:10" s="10" customFormat="1">
      <c r="A30" s="13" t="s">
        <v>19</v>
      </c>
      <c r="B30" s="13">
        <v>2</v>
      </c>
      <c r="C30" s="13">
        <v>4</v>
      </c>
      <c r="D30" s="14">
        <v>10</v>
      </c>
      <c r="E30" s="13" t="s">
        <v>45</v>
      </c>
      <c r="F30" s="13" t="s">
        <v>44</v>
      </c>
      <c r="G30" s="15">
        <v>2.5578499999999984</v>
      </c>
      <c r="H30" s="15">
        <f t="shared" si="4"/>
        <v>0.1698284420665806</v>
      </c>
      <c r="I30" s="16">
        <f t="shared" si="1"/>
        <v>169.82844206658061</v>
      </c>
      <c r="J30" s="17"/>
    </row>
    <row r="31" spans="1:10" s="10" customFormat="1">
      <c r="A31" s="13" t="s">
        <v>19</v>
      </c>
      <c r="B31" s="13">
        <v>2</v>
      </c>
      <c r="C31" s="13">
        <v>6</v>
      </c>
      <c r="D31" s="14">
        <v>10</v>
      </c>
      <c r="E31" s="13" t="s">
        <v>45</v>
      </c>
      <c r="F31" s="13" t="s">
        <v>44</v>
      </c>
      <c r="G31" s="15">
        <v>2.714500000000001</v>
      </c>
      <c r="H31" s="15">
        <f t="shared" si="4"/>
        <v>0.15235407570959633</v>
      </c>
      <c r="I31" s="16">
        <f t="shared" si="1"/>
        <v>152.35407570959634</v>
      </c>
      <c r="J31" s="17"/>
    </row>
    <row r="32" spans="1:10" s="10" customFormat="1">
      <c r="A32" s="13" t="s">
        <v>19</v>
      </c>
      <c r="B32" s="13">
        <v>1</v>
      </c>
      <c r="C32" s="13">
        <v>8</v>
      </c>
      <c r="D32" s="14">
        <v>10</v>
      </c>
      <c r="E32" s="13" t="s">
        <v>45</v>
      </c>
      <c r="F32" s="13" t="s">
        <v>44</v>
      </c>
      <c r="G32" s="15">
        <v>3.1447833333333328</v>
      </c>
      <c r="H32" s="15">
        <f t="shared" si="4"/>
        <v>0.11306440114549515</v>
      </c>
      <c r="I32" s="16">
        <f t="shared" si="1"/>
        <v>113.06440114549515</v>
      </c>
      <c r="J32" s="17"/>
    </row>
    <row r="33" spans="1:10" s="10" customFormat="1">
      <c r="A33" s="13" t="s">
        <v>19</v>
      </c>
      <c r="B33" s="13">
        <v>3</v>
      </c>
      <c r="C33" s="13">
        <v>9</v>
      </c>
      <c r="D33" s="14">
        <v>10</v>
      </c>
      <c r="E33" s="13" t="s">
        <v>45</v>
      </c>
      <c r="F33" s="13" t="s">
        <v>44</v>
      </c>
      <c r="G33" s="15">
        <v>1.2410666666666685</v>
      </c>
      <c r="H33" s="15">
        <f t="shared" si="4"/>
        <v>0.42305974833699656</v>
      </c>
      <c r="I33" s="16">
        <f t="shared" si="1"/>
        <v>423.05974833699656</v>
      </c>
      <c r="J33" s="17"/>
    </row>
    <row r="34" spans="1:10" s="10" customFormat="1">
      <c r="A34" s="20" t="s">
        <v>14</v>
      </c>
      <c r="B34" s="20">
        <v>1</v>
      </c>
      <c r="C34" s="20">
        <v>2</v>
      </c>
      <c r="D34" s="21">
        <v>10</v>
      </c>
      <c r="E34" s="20" t="s">
        <v>45</v>
      </c>
      <c r="F34" s="20" t="s">
        <v>44</v>
      </c>
      <c r="G34" s="22">
        <v>4.871966666666669</v>
      </c>
      <c r="H34" s="22">
        <f t="shared" si="4"/>
        <v>3.4150093372487395E-2</v>
      </c>
      <c r="I34" s="23">
        <f t="shared" si="1"/>
        <v>34.150093372487397</v>
      </c>
      <c r="J34" s="17"/>
    </row>
    <row r="35" spans="1:10" s="10" customFormat="1">
      <c r="A35" s="20" t="s">
        <v>14</v>
      </c>
      <c r="B35" s="20">
        <v>1</v>
      </c>
      <c r="C35" s="20">
        <v>3</v>
      </c>
      <c r="D35" s="21">
        <v>10</v>
      </c>
      <c r="E35" s="20" t="s">
        <v>45</v>
      </c>
      <c r="F35" s="20" t="s">
        <v>44</v>
      </c>
      <c r="G35" s="22">
        <v>3.4153333333333329</v>
      </c>
      <c r="H35" s="22">
        <f t="shared" si="4"/>
        <v>9.373077792017559E-2</v>
      </c>
      <c r="I35" s="23">
        <f t="shared" si="1"/>
        <v>93.730777920175584</v>
      </c>
      <c r="J35" s="17"/>
    </row>
    <row r="36" spans="1:10" s="10" customFormat="1">
      <c r="A36" s="20" t="s">
        <v>14</v>
      </c>
      <c r="B36" s="20">
        <v>2</v>
      </c>
      <c r="C36" s="20">
        <v>4</v>
      </c>
      <c r="D36" s="21">
        <v>10</v>
      </c>
      <c r="E36" s="20" t="s">
        <v>45</v>
      </c>
      <c r="F36" s="20" t="s">
        <v>44</v>
      </c>
      <c r="G36" s="22">
        <v>4.5853666666666619</v>
      </c>
      <c r="H36" s="22">
        <f t="shared" si="4"/>
        <v>4.1654995531323208E-2</v>
      </c>
      <c r="I36" s="23">
        <f t="shared" si="1"/>
        <v>41.654995531323209</v>
      </c>
      <c r="J36" s="17"/>
    </row>
    <row r="37" spans="1:10" s="10" customFormat="1">
      <c r="A37" s="20" t="s">
        <v>14</v>
      </c>
      <c r="B37" s="20">
        <v>2</v>
      </c>
      <c r="C37" s="20">
        <v>5</v>
      </c>
      <c r="D37" s="21">
        <v>10</v>
      </c>
      <c r="E37" s="20" t="s">
        <v>45</v>
      </c>
      <c r="F37" s="20" t="s">
        <v>44</v>
      </c>
      <c r="G37" s="22">
        <v>3.937266666666666</v>
      </c>
      <c r="H37" s="22">
        <f t="shared" si="4"/>
        <v>6.5277668188713209E-2</v>
      </c>
      <c r="I37" s="23">
        <f t="shared" si="1"/>
        <v>65.277668188713207</v>
      </c>
      <c r="J37" s="17"/>
    </row>
    <row r="38" spans="1:10" s="10" customFormat="1">
      <c r="A38" s="20" t="s">
        <v>14</v>
      </c>
      <c r="B38" s="20">
        <v>3</v>
      </c>
      <c r="C38" s="20">
        <v>8</v>
      </c>
      <c r="D38" s="21">
        <v>10</v>
      </c>
      <c r="E38" s="20" t="s">
        <v>45</v>
      </c>
      <c r="F38" s="20" t="s">
        <v>44</v>
      </c>
      <c r="G38" s="22">
        <v>5.0790999999999968</v>
      </c>
      <c r="H38" s="22">
        <f t="shared" si="4"/>
        <v>2.9582750385077867E-2</v>
      </c>
      <c r="I38" s="23">
        <f t="shared" si="1"/>
        <v>29.582750385077865</v>
      </c>
      <c r="J38" s="17"/>
    </row>
    <row r="39" spans="1:10" s="10" customFormat="1">
      <c r="A39" s="20" t="s">
        <v>14</v>
      </c>
      <c r="B39" s="20">
        <v>3</v>
      </c>
      <c r="C39" s="20">
        <v>9</v>
      </c>
      <c r="D39" s="21">
        <v>10</v>
      </c>
      <c r="E39" s="20" t="s">
        <v>45</v>
      </c>
      <c r="F39" s="20" t="s">
        <v>44</v>
      </c>
      <c r="G39" s="22">
        <v>1.1116000000000028</v>
      </c>
      <c r="H39" s="22">
        <f t="shared" si="4"/>
        <v>0.46278050623427164</v>
      </c>
      <c r="I39" s="23">
        <f t="shared" si="1"/>
        <v>462.78050623427163</v>
      </c>
      <c r="J39" s="17"/>
    </row>
    <row r="40" spans="1:10" s="9" customFormat="1">
      <c r="A40" s="24" t="s">
        <v>5</v>
      </c>
      <c r="B40" s="24">
        <v>1</v>
      </c>
      <c r="C40" s="24">
        <v>1</v>
      </c>
      <c r="D40" s="25">
        <v>20</v>
      </c>
      <c r="E40" s="24" t="s">
        <v>43</v>
      </c>
      <c r="F40" s="24" t="s">
        <v>44</v>
      </c>
      <c r="G40" s="26">
        <v>3.199500000000004</v>
      </c>
      <c r="H40" s="26">
        <f t="shared" ref="H40:H45" si="5">2^-(G40)</f>
        <v>0.10885654067734177</v>
      </c>
      <c r="I40" s="27">
        <f t="shared" ref="I40:I45" si="6">H40*1000</f>
        <v>108.85654067734177</v>
      </c>
      <c r="J40" s="28"/>
    </row>
    <row r="41" spans="1:10" s="9" customFormat="1">
      <c r="A41" s="24" t="s">
        <v>5</v>
      </c>
      <c r="B41" s="24">
        <v>1</v>
      </c>
      <c r="C41" s="24">
        <v>2</v>
      </c>
      <c r="D41" s="25">
        <v>20</v>
      </c>
      <c r="E41" s="24" t="s">
        <v>43</v>
      </c>
      <c r="F41" s="24" t="s">
        <v>44</v>
      </c>
      <c r="G41" s="26">
        <v>3.7959666666666685</v>
      </c>
      <c r="H41" s="26">
        <f t="shared" si="5"/>
        <v>7.1994641057033709E-2</v>
      </c>
      <c r="I41" s="27">
        <f t="shared" si="6"/>
        <v>71.994641057033704</v>
      </c>
      <c r="J41" s="28"/>
    </row>
    <row r="42" spans="1:10" s="9" customFormat="1">
      <c r="A42" s="24" t="s">
        <v>5</v>
      </c>
      <c r="B42" s="24">
        <v>2</v>
      </c>
      <c r="C42" s="24">
        <v>4</v>
      </c>
      <c r="D42" s="25">
        <v>20</v>
      </c>
      <c r="E42" s="24" t="s">
        <v>43</v>
      </c>
      <c r="F42" s="24" t="s">
        <v>44</v>
      </c>
      <c r="G42" s="26">
        <v>3.6504000000000012</v>
      </c>
      <c r="H42" s="26">
        <f t="shared" si="5"/>
        <v>7.9637955816371384E-2</v>
      </c>
      <c r="I42" s="27">
        <f t="shared" si="6"/>
        <v>79.637955816371388</v>
      </c>
      <c r="J42" s="28"/>
    </row>
    <row r="43" spans="1:10" s="9" customFormat="1">
      <c r="A43" s="24" t="s">
        <v>5</v>
      </c>
      <c r="B43" s="24">
        <v>2</v>
      </c>
      <c r="C43" s="24">
        <v>6</v>
      </c>
      <c r="D43" s="25">
        <v>20</v>
      </c>
      <c r="E43" s="24" t="s">
        <v>43</v>
      </c>
      <c r="F43" s="24" t="s">
        <v>44</v>
      </c>
      <c r="G43" s="26">
        <v>2.8632833333333352</v>
      </c>
      <c r="H43" s="26">
        <f t="shared" si="5"/>
        <v>0.13742502687911362</v>
      </c>
      <c r="I43" s="27">
        <f t="shared" si="6"/>
        <v>137.42502687911363</v>
      </c>
      <c r="J43" s="28"/>
    </row>
    <row r="44" spans="1:10" s="9" customFormat="1">
      <c r="A44" s="24" t="s">
        <v>5</v>
      </c>
      <c r="B44" s="24">
        <v>3</v>
      </c>
      <c r="C44" s="24">
        <v>7</v>
      </c>
      <c r="D44" s="25">
        <v>20</v>
      </c>
      <c r="E44" s="24" t="s">
        <v>43</v>
      </c>
      <c r="F44" s="24" t="s">
        <v>44</v>
      </c>
      <c r="G44" s="26">
        <v>2.3782999999999994</v>
      </c>
      <c r="H44" s="26">
        <f t="shared" si="5"/>
        <v>0.19233590323472893</v>
      </c>
      <c r="I44" s="27">
        <f t="shared" si="6"/>
        <v>192.33590323472893</v>
      </c>
      <c r="J44" s="28"/>
    </row>
    <row r="45" spans="1:10" s="9" customFormat="1">
      <c r="A45" s="24" t="s">
        <v>5</v>
      </c>
      <c r="B45" s="24">
        <v>3</v>
      </c>
      <c r="C45" s="24">
        <v>8</v>
      </c>
      <c r="D45" s="25">
        <v>20</v>
      </c>
      <c r="E45" s="24" t="s">
        <v>43</v>
      </c>
      <c r="F45" s="24" t="s">
        <v>44</v>
      </c>
      <c r="G45" s="26">
        <v>9.2113666666666703</v>
      </c>
      <c r="H45" s="26">
        <f t="shared" si="5"/>
        <v>1.6869504726244968E-3</v>
      </c>
      <c r="I45" s="27">
        <f t="shared" si="6"/>
        <v>1.6869504726244968</v>
      </c>
      <c r="J45" s="28"/>
    </row>
    <row r="46" spans="1:10" s="10" customFormat="1">
      <c r="A46" s="13" t="s">
        <v>19</v>
      </c>
      <c r="B46" s="18">
        <v>1</v>
      </c>
      <c r="C46" s="18">
        <v>1</v>
      </c>
      <c r="D46" s="14">
        <v>20</v>
      </c>
      <c r="E46" s="13" t="s">
        <v>43</v>
      </c>
      <c r="F46" s="13" t="s">
        <v>44</v>
      </c>
      <c r="G46" s="15">
        <v>3.4593166666666662</v>
      </c>
      <c r="H46" s="15">
        <f t="shared" ref="H46:H75" si="7">2^-(G46)</f>
        <v>9.0916334709888122E-2</v>
      </c>
      <c r="I46" s="16">
        <f t="shared" si="1"/>
        <v>90.916334709888119</v>
      </c>
      <c r="J46" s="17"/>
    </row>
    <row r="47" spans="1:10" s="10" customFormat="1">
      <c r="A47" s="18" t="s">
        <v>19</v>
      </c>
      <c r="B47" s="13">
        <v>1</v>
      </c>
      <c r="C47" s="13">
        <v>3</v>
      </c>
      <c r="D47" s="14">
        <v>20</v>
      </c>
      <c r="E47" s="13" t="s">
        <v>43</v>
      </c>
      <c r="F47" s="13" t="s">
        <v>44</v>
      </c>
      <c r="G47" s="15">
        <v>2.6647333333333307</v>
      </c>
      <c r="H47" s="15">
        <f t="shared" si="7"/>
        <v>0.15770132280403568</v>
      </c>
      <c r="I47" s="16">
        <f t="shared" si="1"/>
        <v>157.70132280403567</v>
      </c>
      <c r="J47" s="17"/>
    </row>
    <row r="48" spans="1:10" s="10" customFormat="1">
      <c r="A48" s="13" t="s">
        <v>19</v>
      </c>
      <c r="B48" s="13">
        <v>2</v>
      </c>
      <c r="C48" s="13">
        <v>4</v>
      </c>
      <c r="D48" s="14">
        <v>20</v>
      </c>
      <c r="E48" s="13" t="s">
        <v>43</v>
      </c>
      <c r="F48" s="13" t="s">
        <v>44</v>
      </c>
      <c r="G48" s="15">
        <v>2.8898333333333284</v>
      </c>
      <c r="H48" s="15">
        <f t="shared" si="7"/>
        <v>0.13491911513015489</v>
      </c>
      <c r="I48" s="16">
        <f t="shared" si="1"/>
        <v>134.91911513015489</v>
      </c>
      <c r="J48" s="17"/>
    </row>
    <row r="49" spans="1:10" s="10" customFormat="1">
      <c r="A49" s="13" t="s">
        <v>19</v>
      </c>
      <c r="B49" s="13">
        <v>2</v>
      </c>
      <c r="C49" s="13">
        <v>6</v>
      </c>
      <c r="D49" s="14">
        <v>20</v>
      </c>
      <c r="E49" s="13" t="s">
        <v>43</v>
      </c>
      <c r="F49" s="13" t="s">
        <v>44</v>
      </c>
      <c r="G49" s="15">
        <v>2.6006999999999962</v>
      </c>
      <c r="H49" s="15">
        <f t="shared" si="7"/>
        <v>0.16485847960458819</v>
      </c>
      <c r="I49" s="16">
        <f t="shared" si="1"/>
        <v>164.85847960458818</v>
      </c>
      <c r="J49" s="17"/>
    </row>
    <row r="50" spans="1:10" s="10" customFormat="1">
      <c r="A50" s="13" t="s">
        <v>19</v>
      </c>
      <c r="B50" s="13">
        <v>1</v>
      </c>
      <c r="C50" s="13">
        <v>8</v>
      </c>
      <c r="D50" s="14">
        <v>20</v>
      </c>
      <c r="E50" s="13" t="s">
        <v>43</v>
      </c>
      <c r="F50" s="13" t="s">
        <v>44</v>
      </c>
      <c r="G50" s="15">
        <v>3.5176333333333361</v>
      </c>
      <c r="H50" s="15">
        <f t="shared" si="7"/>
        <v>8.7314596810528153E-2</v>
      </c>
      <c r="I50" s="16">
        <f t="shared" si="1"/>
        <v>87.314596810528158</v>
      </c>
      <c r="J50" s="17"/>
    </row>
    <row r="51" spans="1:10" s="10" customFormat="1">
      <c r="A51" s="13" t="s">
        <v>19</v>
      </c>
      <c r="B51" s="13">
        <v>3</v>
      </c>
      <c r="C51" s="13">
        <v>9</v>
      </c>
      <c r="D51" s="14">
        <v>20</v>
      </c>
      <c r="E51" s="13" t="s">
        <v>43</v>
      </c>
      <c r="F51" s="13" t="s">
        <v>44</v>
      </c>
      <c r="G51" s="15">
        <v>1.6755999999999993</v>
      </c>
      <c r="H51" s="15">
        <f t="shared" si="7"/>
        <v>0.31303589461179321</v>
      </c>
      <c r="I51" s="16">
        <f t="shared" si="1"/>
        <v>313.0358946117932</v>
      </c>
      <c r="J51" s="17"/>
    </row>
    <row r="52" spans="1:10" s="10" customFormat="1">
      <c r="A52" s="20" t="s">
        <v>14</v>
      </c>
      <c r="B52" s="20">
        <v>1</v>
      </c>
      <c r="C52" s="20">
        <v>2</v>
      </c>
      <c r="D52" s="21">
        <v>20</v>
      </c>
      <c r="E52" s="20" t="s">
        <v>43</v>
      </c>
      <c r="F52" s="20" t="s">
        <v>44</v>
      </c>
      <c r="G52" s="22">
        <v>4.7297833333333337</v>
      </c>
      <c r="H52" s="22">
        <f t="shared" si="7"/>
        <v>3.7687154118349296E-2</v>
      </c>
      <c r="I52" s="23">
        <f t="shared" si="1"/>
        <v>37.687154118349298</v>
      </c>
      <c r="J52" s="17"/>
    </row>
    <row r="53" spans="1:10" s="10" customFormat="1">
      <c r="A53" s="20" t="s">
        <v>14</v>
      </c>
      <c r="B53" s="20">
        <v>1</v>
      </c>
      <c r="C53" s="20">
        <v>3</v>
      </c>
      <c r="D53" s="21">
        <v>20</v>
      </c>
      <c r="E53" s="20" t="s">
        <v>43</v>
      </c>
      <c r="F53" s="20" t="s">
        <v>44</v>
      </c>
      <c r="G53" s="22">
        <v>3.7938166666666682</v>
      </c>
      <c r="H53" s="22">
        <f t="shared" si="7"/>
        <v>7.2102012240295305E-2</v>
      </c>
      <c r="I53" s="23">
        <f t="shared" si="1"/>
        <v>72.102012240295309</v>
      </c>
      <c r="J53" s="17"/>
    </row>
    <row r="54" spans="1:10" s="10" customFormat="1">
      <c r="A54" s="20" t="s">
        <v>14</v>
      </c>
      <c r="B54" s="20">
        <v>2</v>
      </c>
      <c r="C54" s="20">
        <v>4</v>
      </c>
      <c r="D54" s="21">
        <v>20</v>
      </c>
      <c r="E54" s="20" t="s">
        <v>43</v>
      </c>
      <c r="F54" s="20" t="s">
        <v>44</v>
      </c>
      <c r="G54" s="22">
        <v>9.6125499999999988</v>
      </c>
      <c r="H54" s="22">
        <f t="shared" si="7"/>
        <v>1.2774211875731778E-3</v>
      </c>
      <c r="I54" s="23">
        <f t="shared" si="1"/>
        <v>1.2774211875731778</v>
      </c>
      <c r="J54" s="17"/>
    </row>
    <row r="55" spans="1:10" s="10" customFormat="1">
      <c r="A55" s="20" t="s">
        <v>14</v>
      </c>
      <c r="B55" s="20">
        <v>2</v>
      </c>
      <c r="C55" s="20">
        <v>5</v>
      </c>
      <c r="D55" s="21">
        <v>20</v>
      </c>
      <c r="E55" s="20" t="s">
        <v>43</v>
      </c>
      <c r="F55" s="20" t="s">
        <v>44</v>
      </c>
      <c r="G55" s="22">
        <v>6.1716166666666687</v>
      </c>
      <c r="H55" s="22">
        <f t="shared" si="7"/>
        <v>1.3872612697421693E-2</v>
      </c>
      <c r="I55" s="23">
        <f t="shared" si="1"/>
        <v>13.872612697421692</v>
      </c>
      <c r="J55" s="17"/>
    </row>
    <row r="56" spans="1:10" s="9" customFormat="1">
      <c r="A56" s="20" t="s">
        <v>14</v>
      </c>
      <c r="B56" s="20">
        <v>3</v>
      </c>
      <c r="C56" s="20">
        <v>8</v>
      </c>
      <c r="D56" s="21">
        <v>20</v>
      </c>
      <c r="E56" s="20" t="s">
        <v>43</v>
      </c>
      <c r="F56" s="20" t="s">
        <v>44</v>
      </c>
      <c r="G56" s="22">
        <v>4.5495666666666672</v>
      </c>
      <c r="H56" s="22">
        <f t="shared" si="7"/>
        <v>4.270158210607182E-2</v>
      </c>
      <c r="I56" s="23">
        <f t="shared" si="1"/>
        <v>42.701582106071818</v>
      </c>
      <c r="J56" s="17"/>
    </row>
    <row r="57" spans="1:10" s="9" customFormat="1">
      <c r="A57" s="20" t="s">
        <v>14</v>
      </c>
      <c r="B57" s="20">
        <v>3</v>
      </c>
      <c r="C57" s="20">
        <v>9</v>
      </c>
      <c r="D57" s="21">
        <v>20</v>
      </c>
      <c r="E57" s="20" t="s">
        <v>43</v>
      </c>
      <c r="F57" s="20" t="s">
        <v>44</v>
      </c>
      <c r="G57" s="22">
        <v>1.2889333333333326</v>
      </c>
      <c r="H57" s="22">
        <f t="shared" si="7"/>
        <v>0.40925350188585763</v>
      </c>
      <c r="I57" s="23">
        <f t="shared" si="1"/>
        <v>409.25350188585764</v>
      </c>
      <c r="J57" s="17"/>
    </row>
    <row r="58" spans="1:10" s="9" customFormat="1">
      <c r="A58" s="24" t="s">
        <v>5</v>
      </c>
      <c r="B58" s="24">
        <v>1</v>
      </c>
      <c r="C58" s="24">
        <v>2</v>
      </c>
      <c r="D58" s="25">
        <v>20</v>
      </c>
      <c r="E58" s="24" t="s">
        <v>45</v>
      </c>
      <c r="F58" s="24" t="s">
        <v>44</v>
      </c>
      <c r="G58" s="26">
        <v>3.5044166666666676</v>
      </c>
      <c r="H58" s="26">
        <f t="shared" ref="H58:H63" si="8">2^-(G58)</f>
        <v>8.8118169329603688E-2</v>
      </c>
      <c r="I58" s="27">
        <f t="shared" ref="I58:I63" si="9">H58*1000</f>
        <v>88.118169329603688</v>
      </c>
      <c r="J58" s="28"/>
    </row>
    <row r="59" spans="1:10" s="9" customFormat="1">
      <c r="A59" s="24" t="s">
        <v>5</v>
      </c>
      <c r="B59" s="24">
        <v>1</v>
      </c>
      <c r="C59" s="24">
        <v>3</v>
      </c>
      <c r="D59" s="25">
        <v>20</v>
      </c>
      <c r="E59" s="24" t="s">
        <v>45</v>
      </c>
      <c r="F59" s="24" t="s">
        <v>44</v>
      </c>
      <c r="G59" s="26">
        <v>4.3821333333333357</v>
      </c>
      <c r="H59" s="26">
        <f t="shared" si="8"/>
        <v>4.7956383184308428E-2</v>
      </c>
      <c r="I59" s="27">
        <f t="shared" si="9"/>
        <v>47.956383184308429</v>
      </c>
      <c r="J59" s="28"/>
    </row>
    <row r="60" spans="1:10" s="9" customFormat="1">
      <c r="A60" s="24" t="s">
        <v>5</v>
      </c>
      <c r="B60" s="24">
        <v>2</v>
      </c>
      <c r="C60" s="24">
        <v>4</v>
      </c>
      <c r="D60" s="25">
        <v>20</v>
      </c>
      <c r="E60" s="24" t="s">
        <v>45</v>
      </c>
      <c r="F60" s="24" t="s">
        <v>44</v>
      </c>
      <c r="G60" s="26">
        <v>6.6087333333333369</v>
      </c>
      <c r="H60" s="26">
        <f t="shared" si="8"/>
        <v>1.0246440755438312E-2</v>
      </c>
      <c r="I60" s="27">
        <f t="shared" si="9"/>
        <v>10.246440755438311</v>
      </c>
      <c r="J60" s="28"/>
    </row>
    <row r="61" spans="1:10" s="9" customFormat="1">
      <c r="A61" s="24" t="s">
        <v>5</v>
      </c>
      <c r="B61" s="24">
        <v>2</v>
      </c>
      <c r="C61" s="24">
        <v>6</v>
      </c>
      <c r="D61" s="25">
        <v>20</v>
      </c>
      <c r="E61" s="24" t="s">
        <v>45</v>
      </c>
      <c r="F61" s="24" t="s">
        <v>44</v>
      </c>
      <c r="G61" s="26">
        <v>3.862283333333334</v>
      </c>
      <c r="H61" s="26">
        <f t="shared" si="8"/>
        <v>6.8760157834898278E-2</v>
      </c>
      <c r="I61" s="27">
        <f t="shared" si="9"/>
        <v>68.76015783489828</v>
      </c>
      <c r="J61" s="28"/>
    </row>
    <row r="62" spans="1:10" s="9" customFormat="1">
      <c r="A62" s="24" t="s">
        <v>5</v>
      </c>
      <c r="B62" s="24">
        <v>3</v>
      </c>
      <c r="C62" s="24">
        <v>7</v>
      </c>
      <c r="D62" s="25">
        <v>20</v>
      </c>
      <c r="E62" s="24" t="s">
        <v>45</v>
      </c>
      <c r="F62" s="24" t="s">
        <v>44</v>
      </c>
      <c r="G62" s="26">
        <v>1.6446333333333349</v>
      </c>
      <c r="H62" s="26">
        <f t="shared" si="8"/>
        <v>0.31982767046166949</v>
      </c>
      <c r="I62" s="27">
        <f t="shared" si="9"/>
        <v>319.82767046166947</v>
      </c>
      <c r="J62" s="28"/>
    </row>
    <row r="63" spans="1:10" s="9" customFormat="1">
      <c r="A63" s="24" t="s">
        <v>5</v>
      </c>
      <c r="B63" s="24">
        <v>3</v>
      </c>
      <c r="C63" s="24">
        <v>8</v>
      </c>
      <c r="D63" s="25">
        <v>20</v>
      </c>
      <c r="E63" s="24" t="s">
        <v>45</v>
      </c>
      <c r="F63" s="24" t="s">
        <v>44</v>
      </c>
      <c r="G63" s="26">
        <v>8.8061666666666696</v>
      </c>
      <c r="H63" s="26">
        <f t="shared" si="8"/>
        <v>2.2339820873999556E-3</v>
      </c>
      <c r="I63" s="27">
        <f t="shared" si="9"/>
        <v>2.2339820873999554</v>
      </c>
      <c r="J63" s="28"/>
    </row>
    <row r="64" spans="1:10" s="9" customFormat="1">
      <c r="A64" s="13" t="s">
        <v>19</v>
      </c>
      <c r="B64" s="18">
        <v>1</v>
      </c>
      <c r="C64" s="18">
        <v>1</v>
      </c>
      <c r="D64" s="14">
        <v>20</v>
      </c>
      <c r="E64" s="13" t="s">
        <v>45</v>
      </c>
      <c r="F64" s="13" t="s">
        <v>44</v>
      </c>
      <c r="G64" s="15">
        <v>4.1485333333333365</v>
      </c>
      <c r="H64" s="15">
        <f t="shared" si="7"/>
        <v>5.6385447125740999E-2</v>
      </c>
      <c r="I64" s="16">
        <f t="shared" si="1"/>
        <v>56.385447125741003</v>
      </c>
      <c r="J64" s="17"/>
    </row>
    <row r="65" spans="1:10" s="9" customFormat="1">
      <c r="A65" s="18" t="s">
        <v>19</v>
      </c>
      <c r="B65" s="13">
        <v>1</v>
      </c>
      <c r="C65" s="13">
        <v>3</v>
      </c>
      <c r="D65" s="14">
        <v>20</v>
      </c>
      <c r="E65" s="13" t="s">
        <v>45</v>
      </c>
      <c r="F65" s="13" t="s">
        <v>44</v>
      </c>
      <c r="G65" s="15">
        <v>2.5268000000000015</v>
      </c>
      <c r="H65" s="15">
        <f t="shared" si="7"/>
        <v>0.17352314362518464</v>
      </c>
      <c r="I65" s="16">
        <f t="shared" si="1"/>
        <v>173.52314362518464</v>
      </c>
      <c r="J65" s="17"/>
    </row>
    <row r="66" spans="1:10" s="9" customFormat="1">
      <c r="A66" s="13" t="s">
        <v>19</v>
      </c>
      <c r="B66" s="13">
        <v>2</v>
      </c>
      <c r="C66" s="13">
        <v>4</v>
      </c>
      <c r="D66" s="14">
        <v>20</v>
      </c>
      <c r="E66" s="13" t="s">
        <v>45</v>
      </c>
      <c r="F66" s="13" t="s">
        <v>44</v>
      </c>
      <c r="G66" s="15">
        <v>4.2206333333333319</v>
      </c>
      <c r="H66" s="15">
        <f t="shared" si="7"/>
        <v>5.3636788422138246E-2</v>
      </c>
      <c r="I66" s="16">
        <f t="shared" si="1"/>
        <v>53.636788422138245</v>
      </c>
      <c r="J66" s="17"/>
    </row>
    <row r="67" spans="1:10" s="9" customFormat="1">
      <c r="A67" s="13" t="s">
        <v>19</v>
      </c>
      <c r="B67" s="13">
        <v>2</v>
      </c>
      <c r="C67" s="13">
        <v>6</v>
      </c>
      <c r="D67" s="14">
        <v>20</v>
      </c>
      <c r="E67" s="13" t="s">
        <v>45</v>
      </c>
      <c r="F67" s="13" t="s">
        <v>44</v>
      </c>
      <c r="G67" s="15">
        <v>3.3736333333333341</v>
      </c>
      <c r="H67" s="15">
        <f t="shared" si="7"/>
        <v>9.6479528480257384E-2</v>
      </c>
      <c r="I67" s="16">
        <f t="shared" si="1"/>
        <v>96.479528480257386</v>
      </c>
      <c r="J67" s="17"/>
    </row>
    <row r="68" spans="1:10" s="9" customFormat="1">
      <c r="A68" s="13" t="s">
        <v>19</v>
      </c>
      <c r="B68" s="13">
        <v>1</v>
      </c>
      <c r="C68" s="13">
        <v>8</v>
      </c>
      <c r="D68" s="14">
        <v>20</v>
      </c>
      <c r="E68" s="13" t="s">
        <v>45</v>
      </c>
      <c r="F68" s="13" t="s">
        <v>44</v>
      </c>
      <c r="G68" s="15">
        <v>3.4697666666666649</v>
      </c>
      <c r="H68" s="15">
        <f t="shared" si="7"/>
        <v>9.0260171709199075E-2</v>
      </c>
      <c r="I68" s="16">
        <f t="shared" si="1"/>
        <v>90.260171709199071</v>
      </c>
      <c r="J68" s="17"/>
    </row>
    <row r="69" spans="1:10" s="9" customFormat="1">
      <c r="A69" s="13" t="s">
        <v>19</v>
      </c>
      <c r="B69" s="13">
        <v>3</v>
      </c>
      <c r="C69" s="13">
        <v>9</v>
      </c>
      <c r="D69" s="14">
        <v>20</v>
      </c>
      <c r="E69" s="13" t="s">
        <v>45</v>
      </c>
      <c r="F69" s="13" t="s">
        <v>44</v>
      </c>
      <c r="G69" s="15">
        <v>2.3163499999999999</v>
      </c>
      <c r="H69" s="15">
        <f t="shared" si="7"/>
        <v>0.20077478501377513</v>
      </c>
      <c r="I69" s="16">
        <f t="shared" si="1"/>
        <v>200.77478501377513</v>
      </c>
      <c r="J69" s="17"/>
    </row>
    <row r="70" spans="1:10" s="9" customFormat="1">
      <c r="A70" s="20" t="s">
        <v>14</v>
      </c>
      <c r="B70" s="20">
        <v>1</v>
      </c>
      <c r="C70" s="20">
        <v>2</v>
      </c>
      <c r="D70" s="21">
        <v>20</v>
      </c>
      <c r="E70" s="20" t="s">
        <v>45</v>
      </c>
      <c r="F70" s="20" t="s">
        <v>44</v>
      </c>
      <c r="G70" s="22">
        <v>0.62473333333333514</v>
      </c>
      <c r="H70" s="22">
        <f t="shared" si="7"/>
        <v>0.64853964182712087</v>
      </c>
      <c r="I70" s="23">
        <f t="shared" si="1"/>
        <v>648.53964182712082</v>
      </c>
      <c r="J70" s="17"/>
    </row>
    <row r="71" spans="1:10" s="9" customFormat="1">
      <c r="A71" s="20" t="s">
        <v>14</v>
      </c>
      <c r="B71" s="20">
        <v>1</v>
      </c>
      <c r="C71" s="20">
        <v>3</v>
      </c>
      <c r="D71" s="21">
        <v>20</v>
      </c>
      <c r="E71" s="20" t="s">
        <v>45</v>
      </c>
      <c r="F71" s="20" t="s">
        <v>44</v>
      </c>
      <c r="G71" s="22">
        <v>4.7120333333333342</v>
      </c>
      <c r="H71" s="22">
        <f t="shared" si="7"/>
        <v>3.8153696973143608E-2</v>
      </c>
      <c r="I71" s="23">
        <f t="shared" si="1"/>
        <v>38.15369697314361</v>
      </c>
      <c r="J71" s="17"/>
    </row>
    <row r="72" spans="1:10" s="9" customFormat="1">
      <c r="A72" s="20" t="s">
        <v>14</v>
      </c>
      <c r="B72" s="20">
        <v>2</v>
      </c>
      <c r="C72" s="20">
        <v>4</v>
      </c>
      <c r="D72" s="21">
        <v>20</v>
      </c>
      <c r="E72" s="20" t="s">
        <v>45</v>
      </c>
      <c r="F72" s="20" t="s">
        <v>44</v>
      </c>
      <c r="G72" s="22">
        <v>3.9043166666666629</v>
      </c>
      <c r="H72" s="22">
        <f t="shared" si="7"/>
        <v>6.6785713604199964E-2</v>
      </c>
      <c r="I72" s="23">
        <f t="shared" si="1"/>
        <v>66.785713604199969</v>
      </c>
      <c r="J72" s="17"/>
    </row>
    <row r="73" spans="1:10" s="9" customFormat="1">
      <c r="A73" s="20" t="s">
        <v>14</v>
      </c>
      <c r="B73" s="20">
        <v>2</v>
      </c>
      <c r="C73" s="20">
        <v>5</v>
      </c>
      <c r="D73" s="21">
        <v>20</v>
      </c>
      <c r="E73" s="20" t="s">
        <v>45</v>
      </c>
      <c r="F73" s="20" t="s">
        <v>44</v>
      </c>
      <c r="G73" s="22">
        <v>3.3504333333333385</v>
      </c>
      <c r="H73" s="22">
        <f t="shared" si="7"/>
        <v>9.8043559080146503E-2</v>
      </c>
      <c r="I73" s="23">
        <f t="shared" si="1"/>
        <v>98.043559080146508</v>
      </c>
      <c r="J73" s="17"/>
    </row>
    <row r="74" spans="1:10" s="9" customFormat="1">
      <c r="A74" s="20" t="s">
        <v>14</v>
      </c>
      <c r="B74" s="20">
        <v>3</v>
      </c>
      <c r="C74" s="20">
        <v>8</v>
      </c>
      <c r="D74" s="21">
        <v>20</v>
      </c>
      <c r="E74" s="20" t="s">
        <v>45</v>
      </c>
      <c r="F74" s="20" t="s">
        <v>44</v>
      </c>
      <c r="G74" s="22">
        <v>3.3397166666666678</v>
      </c>
      <c r="H74" s="22">
        <f t="shared" si="7"/>
        <v>9.8774560582178123E-2</v>
      </c>
      <c r="I74" s="23">
        <f t="shared" ref="I74:I137" si="10">H74*1000</f>
        <v>98.774560582178125</v>
      </c>
      <c r="J74" s="17"/>
    </row>
    <row r="75" spans="1:10" s="9" customFormat="1">
      <c r="A75" s="20" t="s">
        <v>14</v>
      </c>
      <c r="B75" s="20">
        <v>3</v>
      </c>
      <c r="C75" s="20">
        <v>9</v>
      </c>
      <c r="D75" s="21">
        <v>20</v>
      </c>
      <c r="E75" s="20" t="s">
        <v>45</v>
      </c>
      <c r="F75" s="20" t="s">
        <v>44</v>
      </c>
      <c r="G75" s="22">
        <v>4.336433333333332</v>
      </c>
      <c r="H75" s="22">
        <f t="shared" si="7"/>
        <v>4.9499805501087846E-2</v>
      </c>
      <c r="I75" s="23">
        <f t="shared" si="10"/>
        <v>49.499805501087849</v>
      </c>
      <c r="J75" s="17"/>
    </row>
    <row r="76" spans="1:10" s="9" customFormat="1">
      <c r="A76" s="24" t="s">
        <v>5</v>
      </c>
      <c r="B76" s="24">
        <v>1</v>
      </c>
      <c r="C76" s="24">
        <v>2</v>
      </c>
      <c r="D76" s="25">
        <v>10</v>
      </c>
      <c r="E76" s="24" t="s">
        <v>43</v>
      </c>
      <c r="F76" s="24" t="s">
        <v>46</v>
      </c>
      <c r="G76" s="26">
        <v>8.3433333333333337</v>
      </c>
      <c r="H76" s="26">
        <f t="shared" ref="H76:H81" si="11">2^-G76</f>
        <v>3.0789767030438972E-3</v>
      </c>
      <c r="I76" s="27">
        <f t="shared" ref="I76:I81" si="12">H76*1000</f>
        <v>3.0789767030438973</v>
      </c>
    </row>
    <row r="77" spans="1:10" s="9" customFormat="1">
      <c r="A77" s="24" t="s">
        <v>5</v>
      </c>
      <c r="B77" s="24">
        <v>1</v>
      </c>
      <c r="C77" s="24">
        <v>3</v>
      </c>
      <c r="D77" s="25">
        <v>10</v>
      </c>
      <c r="E77" s="24" t="s">
        <v>43</v>
      </c>
      <c r="F77" s="24" t="s">
        <v>46</v>
      </c>
      <c r="G77" s="26">
        <v>9.1902000000000008</v>
      </c>
      <c r="H77" s="26">
        <f t="shared" si="11"/>
        <v>1.7118832155901644E-3</v>
      </c>
      <c r="I77" s="27">
        <f t="shared" si="12"/>
        <v>1.7118832155901644</v>
      </c>
    </row>
    <row r="78" spans="1:10" s="9" customFormat="1">
      <c r="A78" s="24" t="s">
        <v>5</v>
      </c>
      <c r="B78" s="24">
        <v>2</v>
      </c>
      <c r="C78" s="24">
        <v>4</v>
      </c>
      <c r="D78" s="25">
        <v>10</v>
      </c>
      <c r="E78" s="24" t="s">
        <v>43</v>
      </c>
      <c r="F78" s="24" t="s">
        <v>46</v>
      </c>
      <c r="G78" s="26">
        <v>9.5085666666666668</v>
      </c>
      <c r="H78" s="26">
        <f t="shared" si="11"/>
        <v>1.3728915043761591E-3</v>
      </c>
      <c r="I78" s="27">
        <f t="shared" si="12"/>
        <v>1.3728915043761591</v>
      </c>
    </row>
    <row r="79" spans="1:10" s="9" customFormat="1">
      <c r="A79" s="24" t="s">
        <v>5</v>
      </c>
      <c r="B79" s="24">
        <v>2</v>
      </c>
      <c r="C79" s="24">
        <v>6</v>
      </c>
      <c r="D79" s="25">
        <v>10</v>
      </c>
      <c r="E79" s="24" t="s">
        <v>43</v>
      </c>
      <c r="F79" s="24" t="s">
        <v>46</v>
      </c>
      <c r="G79" s="26">
        <v>10.767099999999999</v>
      </c>
      <c r="H79" s="26">
        <f t="shared" si="11"/>
        <v>5.7382561879672331E-4</v>
      </c>
      <c r="I79" s="27">
        <f t="shared" si="12"/>
        <v>0.57382561879672334</v>
      </c>
    </row>
    <row r="80" spans="1:10" s="9" customFormat="1">
      <c r="A80" s="24" t="s">
        <v>5</v>
      </c>
      <c r="B80" s="24">
        <v>3</v>
      </c>
      <c r="C80" s="24">
        <v>7</v>
      </c>
      <c r="D80" s="25">
        <v>10</v>
      </c>
      <c r="E80" s="24" t="s">
        <v>43</v>
      </c>
      <c r="F80" s="24" t="s">
        <v>46</v>
      </c>
      <c r="G80" s="26">
        <v>6.3588000000000022</v>
      </c>
      <c r="H80" s="26">
        <f t="shared" si="11"/>
        <v>1.2184577189790071E-2</v>
      </c>
      <c r="I80" s="27">
        <f t="shared" si="12"/>
        <v>12.184577189790071</v>
      </c>
    </row>
    <row r="81" spans="1:9" s="9" customFormat="1">
      <c r="A81" s="24" t="s">
        <v>5</v>
      </c>
      <c r="B81" s="24">
        <v>3</v>
      </c>
      <c r="C81" s="24">
        <v>8</v>
      </c>
      <c r="D81" s="25">
        <v>10</v>
      </c>
      <c r="E81" s="24" t="s">
        <v>43</v>
      </c>
      <c r="F81" s="24" t="s">
        <v>46</v>
      </c>
      <c r="G81" s="26">
        <v>12.221683333333338</v>
      </c>
      <c r="H81" s="26">
        <f t="shared" si="11"/>
        <v>2.0936627158702484E-4</v>
      </c>
      <c r="I81" s="27">
        <f t="shared" si="12"/>
        <v>0.20936627158702484</v>
      </c>
    </row>
    <row r="82" spans="1:9" s="9" customFormat="1">
      <c r="A82" s="13" t="s">
        <v>19</v>
      </c>
      <c r="B82" s="13">
        <v>1</v>
      </c>
      <c r="C82" s="13">
        <v>1</v>
      </c>
      <c r="D82" s="14">
        <v>10</v>
      </c>
      <c r="E82" s="13" t="s">
        <v>43</v>
      </c>
      <c r="F82" s="13" t="s">
        <v>46</v>
      </c>
      <c r="G82" s="15">
        <v>8.3916166666666641</v>
      </c>
      <c r="H82" s="15">
        <f t="shared" ref="H82:H145" si="13">2^-G82</f>
        <v>2.9776364437734564E-3</v>
      </c>
      <c r="I82" s="16">
        <f t="shared" si="10"/>
        <v>2.9776364437734566</v>
      </c>
    </row>
    <row r="83" spans="1:9" s="9" customFormat="1">
      <c r="A83" s="18" t="s">
        <v>19</v>
      </c>
      <c r="B83" s="18">
        <v>1</v>
      </c>
      <c r="C83" s="18">
        <v>3</v>
      </c>
      <c r="D83" s="14">
        <v>10</v>
      </c>
      <c r="E83" s="13" t="s">
        <v>43</v>
      </c>
      <c r="F83" s="13" t="s">
        <v>46</v>
      </c>
      <c r="G83" s="15">
        <v>7.8671000000000042</v>
      </c>
      <c r="H83" s="15">
        <f t="shared" si="13"/>
        <v>4.2831858698109179E-3</v>
      </c>
      <c r="I83" s="16">
        <f t="shared" si="10"/>
        <v>4.283185869810918</v>
      </c>
    </row>
    <row r="84" spans="1:9" s="9" customFormat="1">
      <c r="A84" s="13" t="s">
        <v>19</v>
      </c>
      <c r="B84" s="13">
        <v>2</v>
      </c>
      <c r="C84" s="13">
        <v>4</v>
      </c>
      <c r="D84" s="14">
        <v>10</v>
      </c>
      <c r="E84" s="13" t="s">
        <v>43</v>
      </c>
      <c r="F84" s="13" t="s">
        <v>46</v>
      </c>
      <c r="G84" s="15">
        <v>9.8888333333333343</v>
      </c>
      <c r="H84" s="15">
        <f t="shared" si="13"/>
        <v>1.0547864558831882E-3</v>
      </c>
      <c r="I84" s="16">
        <f t="shared" si="10"/>
        <v>1.0547864558831883</v>
      </c>
    </row>
    <row r="85" spans="1:9" s="9" customFormat="1">
      <c r="A85" s="13" t="s">
        <v>19</v>
      </c>
      <c r="B85" s="13">
        <v>2</v>
      </c>
      <c r="C85" s="13">
        <v>6</v>
      </c>
      <c r="D85" s="14">
        <v>10</v>
      </c>
      <c r="E85" s="13" t="s">
        <v>43</v>
      </c>
      <c r="F85" s="13" t="s">
        <v>46</v>
      </c>
      <c r="G85" s="15">
        <v>6.3247833333333325</v>
      </c>
      <c r="H85" s="15">
        <f t="shared" si="13"/>
        <v>1.2475285708117144E-2</v>
      </c>
      <c r="I85" s="16">
        <f t="shared" si="10"/>
        <v>12.475285708117143</v>
      </c>
    </row>
    <row r="86" spans="1:9" s="9" customFormat="1">
      <c r="A86" s="13" t="s">
        <v>19</v>
      </c>
      <c r="B86" s="13">
        <v>1</v>
      </c>
      <c r="C86" s="13">
        <v>8</v>
      </c>
      <c r="D86" s="14">
        <v>10</v>
      </c>
      <c r="E86" s="13" t="s">
        <v>43</v>
      </c>
      <c r="F86" s="13" t="s">
        <v>46</v>
      </c>
      <c r="G86" s="15">
        <v>7.8790333333333322</v>
      </c>
      <c r="H86" s="15">
        <f t="shared" si="13"/>
        <v>4.2479033782347082E-3</v>
      </c>
      <c r="I86" s="16">
        <f t="shared" si="10"/>
        <v>4.2479033782347084</v>
      </c>
    </row>
    <row r="87" spans="1:9" s="9" customFormat="1">
      <c r="A87" s="13" t="s">
        <v>19</v>
      </c>
      <c r="B87" s="13">
        <v>3</v>
      </c>
      <c r="C87" s="13">
        <v>9</v>
      </c>
      <c r="D87" s="14">
        <v>10</v>
      </c>
      <c r="E87" s="13" t="s">
        <v>43</v>
      </c>
      <c r="F87" s="13" t="s">
        <v>46</v>
      </c>
      <c r="G87" s="15">
        <v>9.8175999999999988</v>
      </c>
      <c r="H87" s="15">
        <f t="shared" si="13"/>
        <v>1.1081738929614564E-3</v>
      </c>
      <c r="I87" s="16">
        <f t="shared" si="10"/>
        <v>1.1081738929614564</v>
      </c>
    </row>
    <row r="88" spans="1:9" s="9" customFormat="1">
      <c r="A88" s="20" t="s">
        <v>14</v>
      </c>
      <c r="B88" s="20">
        <v>1</v>
      </c>
      <c r="C88" s="20">
        <v>2</v>
      </c>
      <c r="D88" s="21">
        <v>10</v>
      </c>
      <c r="E88" s="20" t="s">
        <v>43</v>
      </c>
      <c r="F88" s="20" t="s">
        <v>46</v>
      </c>
      <c r="G88" s="22">
        <v>5.7643000000000022</v>
      </c>
      <c r="H88" s="22">
        <f t="shared" si="13"/>
        <v>1.8398092413854834E-2</v>
      </c>
      <c r="I88" s="23">
        <f t="shared" si="10"/>
        <v>18.398092413854833</v>
      </c>
    </row>
    <row r="89" spans="1:9" s="9" customFormat="1">
      <c r="A89" s="20" t="s">
        <v>14</v>
      </c>
      <c r="B89" s="20">
        <v>1</v>
      </c>
      <c r="C89" s="20">
        <v>3</v>
      </c>
      <c r="D89" s="21">
        <v>10</v>
      </c>
      <c r="E89" s="20" t="s">
        <v>43</v>
      </c>
      <c r="F89" s="20" t="s">
        <v>46</v>
      </c>
      <c r="G89" s="22">
        <v>6.6009333333333373</v>
      </c>
      <c r="H89" s="22">
        <f t="shared" si="13"/>
        <v>1.0301988655181962E-2</v>
      </c>
      <c r="I89" s="23">
        <f t="shared" si="10"/>
        <v>10.301988655181962</v>
      </c>
    </row>
    <row r="90" spans="1:9" s="9" customFormat="1">
      <c r="A90" s="20" t="s">
        <v>14</v>
      </c>
      <c r="B90" s="20">
        <v>2</v>
      </c>
      <c r="C90" s="20">
        <v>4</v>
      </c>
      <c r="D90" s="21">
        <v>10</v>
      </c>
      <c r="E90" s="20" t="s">
        <v>43</v>
      </c>
      <c r="F90" s="20" t="s">
        <v>46</v>
      </c>
      <c r="G90" s="22">
        <v>7.4225999999999956</v>
      </c>
      <c r="H90" s="22">
        <f t="shared" si="13"/>
        <v>5.8287409503917573E-3</v>
      </c>
      <c r="I90" s="23">
        <f t="shared" si="10"/>
        <v>5.8287409503917571</v>
      </c>
    </row>
    <row r="91" spans="1:9" s="9" customFormat="1">
      <c r="A91" s="20" t="s">
        <v>14</v>
      </c>
      <c r="B91" s="20">
        <v>2</v>
      </c>
      <c r="C91" s="20">
        <v>5</v>
      </c>
      <c r="D91" s="21">
        <v>10</v>
      </c>
      <c r="E91" s="20" t="s">
        <v>43</v>
      </c>
      <c r="F91" s="20" t="s">
        <v>46</v>
      </c>
      <c r="G91" s="22">
        <v>7.3198666666666625</v>
      </c>
      <c r="H91" s="22">
        <f t="shared" si="13"/>
        <v>6.2589368405296742E-3</v>
      </c>
      <c r="I91" s="23">
        <f t="shared" si="10"/>
        <v>6.2589368405296746</v>
      </c>
    </row>
    <row r="92" spans="1:9" s="9" customFormat="1">
      <c r="A92" s="20" t="s">
        <v>14</v>
      </c>
      <c r="B92" s="20">
        <v>3</v>
      </c>
      <c r="C92" s="20">
        <v>8</v>
      </c>
      <c r="D92" s="21">
        <v>10</v>
      </c>
      <c r="E92" s="20" t="s">
        <v>43</v>
      </c>
      <c r="F92" s="20" t="s">
        <v>46</v>
      </c>
      <c r="G92" s="22">
        <v>6.0976333333333343</v>
      </c>
      <c r="H92" s="22">
        <f t="shared" si="13"/>
        <v>1.4602575625980673E-2</v>
      </c>
      <c r="I92" s="23">
        <f t="shared" si="10"/>
        <v>14.602575625980673</v>
      </c>
    </row>
    <row r="93" spans="1:9" s="9" customFormat="1">
      <c r="A93" s="20" t="s">
        <v>14</v>
      </c>
      <c r="B93" s="20">
        <v>3</v>
      </c>
      <c r="C93" s="20">
        <v>9</v>
      </c>
      <c r="D93" s="21">
        <v>10</v>
      </c>
      <c r="E93" s="20" t="s">
        <v>43</v>
      </c>
      <c r="F93" s="20" t="s">
        <v>46</v>
      </c>
      <c r="G93" s="22">
        <v>7.5094500000000011</v>
      </c>
      <c r="H93" s="22">
        <f t="shared" si="13"/>
        <v>5.488204670559077E-3</v>
      </c>
      <c r="I93" s="23">
        <f t="shared" si="10"/>
        <v>5.4882046705590772</v>
      </c>
    </row>
    <row r="94" spans="1:9" s="9" customFormat="1">
      <c r="A94" s="24" t="s">
        <v>5</v>
      </c>
      <c r="B94" s="24">
        <v>1</v>
      </c>
      <c r="C94" s="24">
        <v>2</v>
      </c>
      <c r="D94" s="25">
        <v>10</v>
      </c>
      <c r="E94" s="24" t="s">
        <v>45</v>
      </c>
      <c r="F94" s="24" t="s">
        <v>46</v>
      </c>
      <c r="G94" s="26">
        <v>8.6851333333333365</v>
      </c>
      <c r="H94" s="26">
        <f t="shared" ref="H94:H99" si="14">2^-G94</f>
        <v>2.4294857178159242E-3</v>
      </c>
      <c r="I94" s="27">
        <f t="shared" ref="I94:I99" si="15">H94*1000</f>
        <v>2.4294857178159242</v>
      </c>
    </row>
    <row r="95" spans="1:9" s="9" customFormat="1">
      <c r="A95" s="24" t="s">
        <v>5</v>
      </c>
      <c r="B95" s="24">
        <v>1</v>
      </c>
      <c r="C95" s="24">
        <v>3</v>
      </c>
      <c r="D95" s="25">
        <v>10</v>
      </c>
      <c r="E95" s="24" t="s">
        <v>45</v>
      </c>
      <c r="F95" s="24" t="s">
        <v>46</v>
      </c>
      <c r="G95" s="26">
        <v>9.4537666666666667</v>
      </c>
      <c r="H95" s="26">
        <f t="shared" si="14"/>
        <v>1.4260431319023836E-3</v>
      </c>
      <c r="I95" s="27">
        <f t="shared" si="15"/>
        <v>1.4260431319023836</v>
      </c>
    </row>
    <row r="96" spans="1:9" s="9" customFormat="1">
      <c r="A96" s="24" t="s">
        <v>5</v>
      </c>
      <c r="B96" s="24">
        <v>2</v>
      </c>
      <c r="C96" s="24">
        <v>4</v>
      </c>
      <c r="D96" s="25">
        <v>10</v>
      </c>
      <c r="E96" s="24" t="s">
        <v>45</v>
      </c>
      <c r="F96" s="24" t="s">
        <v>46</v>
      </c>
      <c r="G96" s="26">
        <v>7.2003000000000021</v>
      </c>
      <c r="H96" s="26">
        <f t="shared" si="14"/>
        <v>6.7997621579368138E-3</v>
      </c>
      <c r="I96" s="27">
        <f t="shared" si="15"/>
        <v>6.7997621579368142</v>
      </c>
    </row>
    <row r="97" spans="1:9" s="9" customFormat="1">
      <c r="A97" s="24" t="s">
        <v>5</v>
      </c>
      <c r="B97" s="24">
        <v>2</v>
      </c>
      <c r="C97" s="24">
        <v>6</v>
      </c>
      <c r="D97" s="25">
        <v>10</v>
      </c>
      <c r="E97" s="24" t="s">
        <v>45</v>
      </c>
      <c r="F97" s="24" t="s">
        <v>46</v>
      </c>
      <c r="G97" s="26">
        <v>11.325766666666667</v>
      </c>
      <c r="H97" s="26">
        <f t="shared" si="14"/>
        <v>3.8958704738518209E-4</v>
      </c>
      <c r="I97" s="27">
        <f t="shared" si="15"/>
        <v>0.38958704738518207</v>
      </c>
    </row>
    <row r="98" spans="1:9" s="9" customFormat="1">
      <c r="A98" s="24" t="s">
        <v>5</v>
      </c>
      <c r="B98" s="24">
        <v>3</v>
      </c>
      <c r="C98" s="24">
        <v>7</v>
      </c>
      <c r="D98" s="25">
        <v>10</v>
      </c>
      <c r="E98" s="24" t="s">
        <v>45</v>
      </c>
      <c r="F98" s="24" t="s">
        <v>46</v>
      </c>
      <c r="G98" s="26">
        <v>7.117833333333337</v>
      </c>
      <c r="H98" s="26">
        <f t="shared" si="14"/>
        <v>7.1997706567573372E-3</v>
      </c>
      <c r="I98" s="27">
        <f t="shared" si="15"/>
        <v>7.1997706567573374</v>
      </c>
    </row>
    <row r="99" spans="1:9" s="9" customFormat="1">
      <c r="A99" s="24" t="s">
        <v>5</v>
      </c>
      <c r="B99" s="24">
        <v>3</v>
      </c>
      <c r="C99" s="24">
        <v>8</v>
      </c>
      <c r="D99" s="25">
        <v>10</v>
      </c>
      <c r="E99" s="24" t="s">
        <v>45</v>
      </c>
      <c r="F99" s="24" t="s">
        <v>46</v>
      </c>
      <c r="G99" s="26">
        <v>9.5681333333333285</v>
      </c>
      <c r="H99" s="26">
        <f t="shared" si="14"/>
        <v>1.3173611880391283E-3</v>
      </c>
      <c r="I99" s="27">
        <f t="shared" si="15"/>
        <v>1.3173611880391283</v>
      </c>
    </row>
    <row r="100" spans="1:9" s="9" customFormat="1">
      <c r="A100" s="13" t="s">
        <v>19</v>
      </c>
      <c r="B100" s="18">
        <v>1</v>
      </c>
      <c r="C100" s="18">
        <v>1</v>
      </c>
      <c r="D100" s="14">
        <v>10</v>
      </c>
      <c r="E100" s="13" t="s">
        <v>45</v>
      </c>
      <c r="F100" s="13" t="s">
        <v>46</v>
      </c>
      <c r="G100" s="15">
        <v>6.1925000000000026</v>
      </c>
      <c r="H100" s="15">
        <f t="shared" si="13"/>
        <v>1.3673249917893876E-2</v>
      </c>
      <c r="I100" s="16">
        <f t="shared" si="10"/>
        <v>13.673249917893875</v>
      </c>
    </row>
    <row r="101" spans="1:9" s="9" customFormat="1">
      <c r="A101" s="18" t="s">
        <v>19</v>
      </c>
      <c r="B101" s="13">
        <v>1</v>
      </c>
      <c r="C101" s="13">
        <v>3</v>
      </c>
      <c r="D101" s="14">
        <v>10</v>
      </c>
      <c r="E101" s="13" t="s">
        <v>45</v>
      </c>
      <c r="F101" s="13" t="s">
        <v>46</v>
      </c>
      <c r="G101" s="15">
        <v>8.1290333333333358</v>
      </c>
      <c r="H101" s="15">
        <f t="shared" si="13"/>
        <v>3.5720467231017019E-3</v>
      </c>
      <c r="I101" s="16">
        <f t="shared" si="10"/>
        <v>3.5720467231017019</v>
      </c>
    </row>
    <row r="102" spans="1:9" s="9" customFormat="1">
      <c r="A102" s="13" t="s">
        <v>19</v>
      </c>
      <c r="B102" s="13">
        <v>2</v>
      </c>
      <c r="C102" s="13">
        <v>4</v>
      </c>
      <c r="D102" s="14">
        <v>10</v>
      </c>
      <c r="E102" s="13" t="s">
        <v>45</v>
      </c>
      <c r="F102" s="13" t="s">
        <v>46</v>
      </c>
      <c r="G102" s="15">
        <v>7.2494333333333287</v>
      </c>
      <c r="H102" s="15">
        <f t="shared" si="13"/>
        <v>6.5720841428393434E-3</v>
      </c>
      <c r="I102" s="16">
        <f t="shared" si="10"/>
        <v>6.5720841428393433</v>
      </c>
    </row>
    <row r="103" spans="1:9" s="9" customFormat="1">
      <c r="A103" s="13" t="s">
        <v>19</v>
      </c>
      <c r="B103" s="13">
        <v>2</v>
      </c>
      <c r="C103" s="13">
        <v>6</v>
      </c>
      <c r="D103" s="14">
        <v>10</v>
      </c>
      <c r="E103" s="13" t="s">
        <v>45</v>
      </c>
      <c r="F103" s="13" t="s">
        <v>46</v>
      </c>
      <c r="G103" s="15">
        <v>8.8080000000000034</v>
      </c>
      <c r="H103" s="15">
        <f t="shared" si="13"/>
        <v>2.2311450133760602E-3</v>
      </c>
      <c r="I103" s="16">
        <f t="shared" si="10"/>
        <v>2.23114501337606</v>
      </c>
    </row>
    <row r="104" spans="1:9" s="9" customFormat="1">
      <c r="A104" s="13" t="s">
        <v>19</v>
      </c>
      <c r="B104" s="13">
        <v>3</v>
      </c>
      <c r="C104" s="13">
        <v>9</v>
      </c>
      <c r="D104" s="14">
        <v>10</v>
      </c>
      <c r="E104" s="13" t="s">
        <v>45</v>
      </c>
      <c r="F104" s="13" t="s">
        <v>46</v>
      </c>
      <c r="G104" s="15">
        <v>8.1304499999999997</v>
      </c>
      <c r="H104" s="15">
        <f t="shared" si="13"/>
        <v>3.5685408430349537E-3</v>
      </c>
      <c r="I104" s="16">
        <f t="shared" si="10"/>
        <v>3.5685408430349539</v>
      </c>
    </row>
    <row r="105" spans="1:9" s="9" customFormat="1">
      <c r="A105" s="13" t="s">
        <v>19</v>
      </c>
      <c r="B105" s="13">
        <v>1</v>
      </c>
      <c r="C105" s="13">
        <v>8</v>
      </c>
      <c r="D105" s="14">
        <v>10</v>
      </c>
      <c r="E105" s="13" t="s">
        <v>45</v>
      </c>
      <c r="F105" s="13" t="s">
        <v>46</v>
      </c>
      <c r="G105" s="15">
        <v>6.8958333333333357</v>
      </c>
      <c r="H105" s="15">
        <f t="shared" si="13"/>
        <v>8.3974479681304288E-3</v>
      </c>
      <c r="I105" s="16">
        <f t="shared" si="10"/>
        <v>8.3974479681304288</v>
      </c>
    </row>
    <row r="106" spans="1:9" s="9" customFormat="1">
      <c r="A106" s="20" t="s">
        <v>14</v>
      </c>
      <c r="B106" s="20">
        <v>1</v>
      </c>
      <c r="C106" s="20">
        <v>2</v>
      </c>
      <c r="D106" s="21">
        <v>10</v>
      </c>
      <c r="E106" s="20" t="s">
        <v>45</v>
      </c>
      <c r="F106" s="20" t="s">
        <v>46</v>
      </c>
      <c r="G106" s="22">
        <v>8.7684999999999995</v>
      </c>
      <c r="H106" s="22">
        <f t="shared" si="13"/>
        <v>2.2930761801517974E-3</v>
      </c>
      <c r="I106" s="23">
        <f t="shared" si="10"/>
        <v>2.2930761801517971</v>
      </c>
    </row>
    <row r="107" spans="1:9" s="9" customFormat="1">
      <c r="A107" s="20" t="s">
        <v>14</v>
      </c>
      <c r="B107" s="20">
        <v>1</v>
      </c>
      <c r="C107" s="20">
        <v>3</v>
      </c>
      <c r="D107" s="21">
        <v>10</v>
      </c>
      <c r="E107" s="20" t="s">
        <v>45</v>
      </c>
      <c r="F107" s="20" t="s">
        <v>46</v>
      </c>
      <c r="G107" s="22">
        <v>6.8802666666666674</v>
      </c>
      <c r="H107" s="22">
        <f t="shared" si="13"/>
        <v>8.4885469518315021E-3</v>
      </c>
      <c r="I107" s="23">
        <f t="shared" si="10"/>
        <v>8.488546951831502</v>
      </c>
    </row>
    <row r="108" spans="1:9" s="9" customFormat="1">
      <c r="A108" s="20" t="s">
        <v>14</v>
      </c>
      <c r="B108" s="20">
        <v>2</v>
      </c>
      <c r="C108" s="20">
        <v>4</v>
      </c>
      <c r="D108" s="21">
        <v>10</v>
      </c>
      <c r="E108" s="20" t="s">
        <v>45</v>
      </c>
      <c r="F108" s="20" t="s">
        <v>46</v>
      </c>
      <c r="G108" s="22">
        <v>7.6062166666666648</v>
      </c>
      <c r="H108" s="22">
        <f t="shared" si="13"/>
        <v>5.1321652274032388E-3</v>
      </c>
      <c r="I108" s="23">
        <f t="shared" si="10"/>
        <v>5.132165227403239</v>
      </c>
    </row>
    <row r="109" spans="1:9" s="9" customFormat="1">
      <c r="A109" s="20" t="s">
        <v>14</v>
      </c>
      <c r="B109" s="20">
        <v>2</v>
      </c>
      <c r="C109" s="20">
        <v>5</v>
      </c>
      <c r="D109" s="21">
        <v>10</v>
      </c>
      <c r="E109" s="20" t="s">
        <v>45</v>
      </c>
      <c r="F109" s="20" t="s">
        <v>46</v>
      </c>
      <c r="G109" s="22">
        <v>7.4809666666666672</v>
      </c>
      <c r="H109" s="22">
        <f t="shared" si="13"/>
        <v>5.5976357781243992E-3</v>
      </c>
      <c r="I109" s="23">
        <f t="shared" si="10"/>
        <v>5.5976357781243991</v>
      </c>
    </row>
    <row r="110" spans="1:9" s="9" customFormat="1">
      <c r="A110" s="20" t="s">
        <v>14</v>
      </c>
      <c r="B110" s="20">
        <v>3</v>
      </c>
      <c r="C110" s="20">
        <v>8</v>
      </c>
      <c r="D110" s="21">
        <v>10</v>
      </c>
      <c r="E110" s="20" t="s">
        <v>45</v>
      </c>
      <c r="F110" s="20" t="s">
        <v>46</v>
      </c>
      <c r="G110" s="22">
        <v>7.9517666666666678</v>
      </c>
      <c r="H110" s="22">
        <f t="shared" si="13"/>
        <v>4.0390545144693936E-3</v>
      </c>
      <c r="I110" s="23">
        <f t="shared" si="10"/>
        <v>4.0390545144693935</v>
      </c>
    </row>
    <row r="111" spans="1:9" s="9" customFormat="1">
      <c r="A111" s="20" t="s">
        <v>14</v>
      </c>
      <c r="B111" s="20">
        <v>3</v>
      </c>
      <c r="C111" s="20">
        <v>9</v>
      </c>
      <c r="D111" s="21">
        <v>10</v>
      </c>
      <c r="E111" s="20" t="s">
        <v>45</v>
      </c>
      <c r="F111" s="20" t="s">
        <v>46</v>
      </c>
      <c r="G111" s="22">
        <v>3.9903666666666702</v>
      </c>
      <c r="H111" s="22">
        <f t="shared" si="13"/>
        <v>6.2918728801805338E-2</v>
      </c>
      <c r="I111" s="23">
        <f t="shared" si="10"/>
        <v>62.918728801805337</v>
      </c>
    </row>
    <row r="112" spans="1:9" s="9" customFormat="1">
      <c r="A112" s="24" t="s">
        <v>5</v>
      </c>
      <c r="B112" s="24">
        <v>1</v>
      </c>
      <c r="C112" s="24">
        <v>1</v>
      </c>
      <c r="D112" s="25">
        <v>20</v>
      </c>
      <c r="E112" s="24" t="s">
        <v>43</v>
      </c>
      <c r="F112" s="24" t="s">
        <v>46</v>
      </c>
      <c r="G112" s="26">
        <v>9.7093333333333334</v>
      </c>
      <c r="H112" s="26">
        <f t="shared" ref="H112:H117" si="16">2^-G112</f>
        <v>1.1945365117426157E-3</v>
      </c>
      <c r="I112" s="27">
        <f t="shared" ref="I112:I117" si="17">H112*1000</f>
        <v>1.1945365117426157</v>
      </c>
    </row>
    <row r="113" spans="1:9" s="9" customFormat="1">
      <c r="A113" s="24" t="s">
        <v>5</v>
      </c>
      <c r="B113" s="24">
        <v>1</v>
      </c>
      <c r="C113" s="24">
        <v>2</v>
      </c>
      <c r="D113" s="25">
        <v>20</v>
      </c>
      <c r="E113" s="24" t="s">
        <v>43</v>
      </c>
      <c r="F113" s="24" t="s">
        <v>46</v>
      </c>
      <c r="G113" s="26">
        <v>8.3433333333333337</v>
      </c>
      <c r="H113" s="26">
        <f t="shared" si="16"/>
        <v>3.0789767030438972E-3</v>
      </c>
      <c r="I113" s="27">
        <f t="shared" si="17"/>
        <v>3.0789767030438973</v>
      </c>
    </row>
    <row r="114" spans="1:9" s="9" customFormat="1">
      <c r="A114" s="24" t="s">
        <v>5</v>
      </c>
      <c r="B114" s="24">
        <v>2</v>
      </c>
      <c r="C114" s="24">
        <v>4</v>
      </c>
      <c r="D114" s="25">
        <v>20</v>
      </c>
      <c r="E114" s="24" t="s">
        <v>43</v>
      </c>
      <c r="F114" s="24" t="s">
        <v>46</v>
      </c>
      <c r="G114" s="26">
        <v>11.561000000000003</v>
      </c>
      <c r="H114" s="26">
        <f t="shared" si="16"/>
        <v>3.3097273603515553E-4</v>
      </c>
      <c r="I114" s="27">
        <f t="shared" si="17"/>
        <v>0.33097273603515553</v>
      </c>
    </row>
    <row r="115" spans="1:9" s="9" customFormat="1">
      <c r="A115" s="24" t="s">
        <v>5</v>
      </c>
      <c r="B115" s="24">
        <v>2</v>
      </c>
      <c r="C115" s="24">
        <v>6</v>
      </c>
      <c r="D115" s="25">
        <v>20</v>
      </c>
      <c r="E115" s="24" t="s">
        <v>43</v>
      </c>
      <c r="F115" s="24" t="s">
        <v>46</v>
      </c>
      <c r="G115" s="26">
        <v>11.6142</v>
      </c>
      <c r="H115" s="26">
        <f t="shared" si="16"/>
        <v>3.1899026130837441E-4</v>
      </c>
      <c r="I115" s="27">
        <f t="shared" si="17"/>
        <v>0.31899026130837443</v>
      </c>
    </row>
    <row r="116" spans="1:9" s="9" customFormat="1">
      <c r="A116" s="24" t="s">
        <v>5</v>
      </c>
      <c r="B116" s="24">
        <v>3</v>
      </c>
      <c r="C116" s="24">
        <v>7</v>
      </c>
      <c r="D116" s="25">
        <v>20</v>
      </c>
      <c r="E116" s="24" t="s">
        <v>43</v>
      </c>
      <c r="F116" s="24" t="s">
        <v>46</v>
      </c>
      <c r="G116" s="26">
        <v>6.5989000000000004</v>
      </c>
      <c r="H116" s="26">
        <f t="shared" si="16"/>
        <v>1.0316518507218892E-2</v>
      </c>
      <c r="I116" s="27">
        <f t="shared" si="17"/>
        <v>10.316518507218893</v>
      </c>
    </row>
    <row r="117" spans="1:9" s="9" customFormat="1">
      <c r="A117" s="24" t="s">
        <v>5</v>
      </c>
      <c r="B117" s="24">
        <v>3</v>
      </c>
      <c r="C117" s="24">
        <v>8</v>
      </c>
      <c r="D117" s="25">
        <v>20</v>
      </c>
      <c r="E117" s="24" t="s">
        <v>43</v>
      </c>
      <c r="F117" s="24" t="s">
        <v>46</v>
      </c>
      <c r="G117" s="26">
        <v>12.639500000000002</v>
      </c>
      <c r="H117" s="26">
        <f t="shared" si="16"/>
        <v>1.5672250685683781E-4</v>
      </c>
      <c r="I117" s="27">
        <f t="shared" si="17"/>
        <v>0.15672250685683781</v>
      </c>
    </row>
    <row r="118" spans="1:9" s="9" customFormat="1">
      <c r="A118" s="13" t="s">
        <v>19</v>
      </c>
      <c r="B118" s="18">
        <v>1</v>
      </c>
      <c r="C118" s="18">
        <v>1</v>
      </c>
      <c r="D118" s="14">
        <v>20</v>
      </c>
      <c r="E118" s="13" t="s">
        <v>43</v>
      </c>
      <c r="F118" s="13" t="s">
        <v>46</v>
      </c>
      <c r="G118" s="15">
        <v>8.2577666666666651</v>
      </c>
      <c r="H118" s="15">
        <f t="shared" si="13"/>
        <v>3.2671158617705808E-3</v>
      </c>
      <c r="I118" s="16">
        <f t="shared" si="10"/>
        <v>3.2671158617705807</v>
      </c>
    </row>
    <row r="119" spans="1:9" s="9" customFormat="1">
      <c r="A119" s="18" t="s">
        <v>19</v>
      </c>
      <c r="B119" s="13">
        <v>1</v>
      </c>
      <c r="C119" s="13">
        <v>3</v>
      </c>
      <c r="D119" s="14">
        <v>20</v>
      </c>
      <c r="E119" s="13" t="s">
        <v>43</v>
      </c>
      <c r="F119" s="13" t="s">
        <v>46</v>
      </c>
      <c r="G119" s="15">
        <v>9.1137333333333288</v>
      </c>
      <c r="H119" s="15">
        <f t="shared" si="13"/>
        <v>1.8050652028715457E-3</v>
      </c>
      <c r="I119" s="16">
        <f t="shared" si="10"/>
        <v>1.8050652028715457</v>
      </c>
    </row>
    <row r="120" spans="1:9" s="9" customFormat="1">
      <c r="A120" s="13" t="s">
        <v>19</v>
      </c>
      <c r="B120" s="13">
        <v>2</v>
      </c>
      <c r="C120" s="13">
        <v>4</v>
      </c>
      <c r="D120" s="14">
        <v>20</v>
      </c>
      <c r="E120" s="13" t="s">
        <v>43</v>
      </c>
      <c r="F120" s="13" t="s">
        <v>46</v>
      </c>
      <c r="G120" s="15">
        <v>8.0834333333333284</v>
      </c>
      <c r="H120" s="15">
        <f t="shared" si="13"/>
        <v>3.6867534787781917E-3</v>
      </c>
      <c r="I120" s="16">
        <f t="shared" si="10"/>
        <v>3.6867534787781917</v>
      </c>
    </row>
    <row r="121" spans="1:9" s="9" customFormat="1">
      <c r="A121" s="13" t="s">
        <v>19</v>
      </c>
      <c r="B121" s="13">
        <v>2</v>
      </c>
      <c r="C121" s="13">
        <v>6</v>
      </c>
      <c r="D121" s="14">
        <v>20</v>
      </c>
      <c r="E121" s="13" t="s">
        <v>43</v>
      </c>
      <c r="F121" s="13" t="s">
        <v>46</v>
      </c>
      <c r="G121" s="15">
        <v>7.6903333333333279</v>
      </c>
      <c r="H121" s="15">
        <f t="shared" si="13"/>
        <v>4.8414894520606979E-3</v>
      </c>
      <c r="I121" s="16">
        <f t="shared" si="10"/>
        <v>4.8414894520606984</v>
      </c>
    </row>
    <row r="122" spans="1:9" s="9" customFormat="1">
      <c r="A122" s="13" t="s">
        <v>19</v>
      </c>
      <c r="B122" s="13">
        <v>1</v>
      </c>
      <c r="C122" s="13">
        <v>8</v>
      </c>
      <c r="D122" s="14">
        <v>20</v>
      </c>
      <c r="E122" s="13" t="s">
        <v>43</v>
      </c>
      <c r="F122" s="13" t="s">
        <v>46</v>
      </c>
      <c r="G122" s="15">
        <v>7.706666666666667</v>
      </c>
      <c r="H122" s="15">
        <f t="shared" si="13"/>
        <v>4.7869861036294106E-3</v>
      </c>
      <c r="I122" s="16">
        <f t="shared" si="10"/>
        <v>4.7869861036294106</v>
      </c>
    </row>
    <row r="123" spans="1:9" s="9" customFormat="1">
      <c r="A123" s="13" t="s">
        <v>19</v>
      </c>
      <c r="B123" s="13">
        <v>3</v>
      </c>
      <c r="C123" s="13">
        <v>9</v>
      </c>
      <c r="D123" s="14">
        <v>20</v>
      </c>
      <c r="E123" s="13" t="s">
        <v>43</v>
      </c>
      <c r="F123" s="13" t="s">
        <v>46</v>
      </c>
      <c r="G123" s="15">
        <v>9.2933999999999983</v>
      </c>
      <c r="H123" s="15">
        <f t="shared" si="13"/>
        <v>1.5937046444994124E-3</v>
      </c>
      <c r="I123" s="16">
        <f t="shared" si="10"/>
        <v>1.5937046444994125</v>
      </c>
    </row>
    <row r="124" spans="1:9" s="9" customFormat="1">
      <c r="A124" s="20" t="s">
        <v>14</v>
      </c>
      <c r="B124" s="20">
        <v>1</v>
      </c>
      <c r="C124" s="20">
        <v>2</v>
      </c>
      <c r="D124" s="21">
        <v>20</v>
      </c>
      <c r="E124" s="20" t="s">
        <v>43</v>
      </c>
      <c r="F124" s="20" t="s">
        <v>46</v>
      </c>
      <c r="G124" s="22">
        <v>7.5301333333333353</v>
      </c>
      <c r="H124" s="22">
        <f t="shared" si="13"/>
        <v>5.4100838387881774E-3</v>
      </c>
      <c r="I124" s="23">
        <f t="shared" si="10"/>
        <v>5.4100838387881778</v>
      </c>
    </row>
    <row r="125" spans="1:9" s="9" customFormat="1">
      <c r="A125" s="20" t="s">
        <v>14</v>
      </c>
      <c r="B125" s="20">
        <v>1</v>
      </c>
      <c r="C125" s="20">
        <v>3</v>
      </c>
      <c r="D125" s="21">
        <v>20</v>
      </c>
      <c r="E125" s="20" t="s">
        <v>43</v>
      </c>
      <c r="F125" s="20" t="s">
        <v>46</v>
      </c>
      <c r="G125" s="22">
        <v>8.3382333333333349</v>
      </c>
      <c r="H125" s="22">
        <f t="shared" si="13"/>
        <v>3.0898803025829402E-3</v>
      </c>
      <c r="I125" s="23">
        <f t="shared" si="10"/>
        <v>3.08988030258294</v>
      </c>
    </row>
    <row r="126" spans="1:9" s="9" customFormat="1">
      <c r="A126" s="20" t="s">
        <v>14</v>
      </c>
      <c r="B126" s="20">
        <v>2</v>
      </c>
      <c r="C126" s="20">
        <v>4</v>
      </c>
      <c r="D126" s="21">
        <v>20</v>
      </c>
      <c r="E126" s="20" t="s">
        <v>43</v>
      </c>
      <c r="F126" s="20" t="s">
        <v>46</v>
      </c>
      <c r="G126" s="22">
        <v>10.097299999999997</v>
      </c>
      <c r="H126" s="22">
        <f t="shared" si="13"/>
        <v>9.1287187044718362E-4</v>
      </c>
      <c r="I126" s="23">
        <f t="shared" si="10"/>
        <v>0.91287187044718365</v>
      </c>
    </row>
    <row r="127" spans="1:9" s="9" customFormat="1">
      <c r="A127" s="20" t="s">
        <v>14</v>
      </c>
      <c r="B127" s="20">
        <v>2</v>
      </c>
      <c r="C127" s="20">
        <v>5</v>
      </c>
      <c r="D127" s="21">
        <v>20</v>
      </c>
      <c r="E127" s="20" t="s">
        <v>43</v>
      </c>
      <c r="F127" s="20" t="s">
        <v>46</v>
      </c>
      <c r="G127" s="22">
        <v>10.262899999999998</v>
      </c>
      <c r="H127" s="22">
        <f t="shared" si="13"/>
        <v>8.138779031287072E-4</v>
      </c>
      <c r="I127" s="23">
        <f t="shared" si="10"/>
        <v>0.81387790312870723</v>
      </c>
    </row>
    <row r="128" spans="1:9" s="9" customFormat="1">
      <c r="A128" s="20" t="s">
        <v>14</v>
      </c>
      <c r="B128" s="20">
        <v>3</v>
      </c>
      <c r="C128" s="20">
        <v>8</v>
      </c>
      <c r="D128" s="21">
        <v>20</v>
      </c>
      <c r="E128" s="20" t="s">
        <v>43</v>
      </c>
      <c r="F128" s="20" t="s">
        <v>46</v>
      </c>
      <c r="G128" s="22">
        <v>7.8104166666666686</v>
      </c>
      <c r="H128" s="22">
        <f t="shared" si="13"/>
        <v>4.4548214764061171E-3</v>
      </c>
      <c r="I128" s="23">
        <f t="shared" si="10"/>
        <v>4.4548214764061171</v>
      </c>
    </row>
    <row r="129" spans="1:9" s="9" customFormat="1">
      <c r="A129" s="20" t="s">
        <v>14</v>
      </c>
      <c r="B129" s="20">
        <v>3</v>
      </c>
      <c r="C129" s="20">
        <v>9</v>
      </c>
      <c r="D129" s="21">
        <v>20</v>
      </c>
      <c r="E129" s="20" t="s">
        <v>43</v>
      </c>
      <c r="F129" s="20" t="s">
        <v>46</v>
      </c>
      <c r="G129" s="22">
        <v>2.9706666666666663</v>
      </c>
      <c r="H129" s="22">
        <f t="shared" si="13"/>
        <v>0.12756755336462275</v>
      </c>
      <c r="I129" s="23">
        <f t="shared" si="10"/>
        <v>127.56755336462275</v>
      </c>
    </row>
    <row r="130" spans="1:9" s="9" customFormat="1">
      <c r="A130" s="24" t="s">
        <v>5</v>
      </c>
      <c r="B130" s="24">
        <v>1</v>
      </c>
      <c r="C130" s="24">
        <v>2</v>
      </c>
      <c r="D130" s="25">
        <v>20</v>
      </c>
      <c r="E130" s="24" t="s">
        <v>45</v>
      </c>
      <c r="F130" s="24" t="s">
        <v>46</v>
      </c>
      <c r="G130" s="26">
        <v>9.9926666666666684</v>
      </c>
      <c r="H130" s="26">
        <f t="shared" ref="H130:H135" si="18">2^-G130</f>
        <v>9.8153908211800122E-4</v>
      </c>
      <c r="I130" s="27">
        <f t="shared" ref="I130:I135" si="19">H130*1000</f>
        <v>0.98153908211800123</v>
      </c>
    </row>
    <row r="131" spans="1:9" s="9" customFormat="1">
      <c r="A131" s="24" t="s">
        <v>5</v>
      </c>
      <c r="B131" s="24">
        <v>1</v>
      </c>
      <c r="C131" s="24">
        <v>3</v>
      </c>
      <c r="D131" s="25">
        <v>20</v>
      </c>
      <c r="E131" s="24" t="s">
        <v>45</v>
      </c>
      <c r="F131" s="24" t="s">
        <v>46</v>
      </c>
      <c r="G131" s="26">
        <v>10.348533333333332</v>
      </c>
      <c r="H131" s="26">
        <f t="shared" si="18"/>
        <v>7.6697473057840357E-4</v>
      </c>
      <c r="I131" s="27">
        <f t="shared" si="19"/>
        <v>0.7669747305784036</v>
      </c>
    </row>
    <row r="132" spans="1:9" s="9" customFormat="1">
      <c r="A132" s="24" t="s">
        <v>5</v>
      </c>
      <c r="B132" s="24">
        <v>2</v>
      </c>
      <c r="C132" s="24">
        <v>4</v>
      </c>
      <c r="D132" s="25">
        <v>20</v>
      </c>
      <c r="E132" s="24" t="s">
        <v>45</v>
      </c>
      <c r="F132" s="24" t="s">
        <v>46</v>
      </c>
      <c r="G132" s="26">
        <v>11.278233333333336</v>
      </c>
      <c r="H132" s="26">
        <f t="shared" si="18"/>
        <v>4.0263680256751472E-4</v>
      </c>
      <c r="I132" s="27">
        <f t="shared" si="19"/>
        <v>0.40263680256751472</v>
      </c>
    </row>
    <row r="133" spans="1:9" s="9" customFormat="1">
      <c r="A133" s="24" t="s">
        <v>5</v>
      </c>
      <c r="B133" s="24">
        <v>2</v>
      </c>
      <c r="C133" s="24">
        <v>6</v>
      </c>
      <c r="D133" s="25">
        <v>20</v>
      </c>
      <c r="E133" s="24" t="s">
        <v>45</v>
      </c>
      <c r="F133" s="24" t="s">
        <v>46</v>
      </c>
      <c r="G133" s="26">
        <v>11.032699999999998</v>
      </c>
      <c r="H133" s="26">
        <f t="shared" si="18"/>
        <v>4.7733839316417044E-4</v>
      </c>
      <c r="I133" s="27">
        <f t="shared" si="19"/>
        <v>0.47733839316417043</v>
      </c>
    </row>
    <row r="134" spans="1:9" s="9" customFormat="1">
      <c r="A134" s="24" t="s">
        <v>5</v>
      </c>
      <c r="B134" s="24">
        <v>3</v>
      </c>
      <c r="C134" s="24">
        <v>7</v>
      </c>
      <c r="D134" s="25">
        <v>20</v>
      </c>
      <c r="E134" s="24" t="s">
        <v>45</v>
      </c>
      <c r="F134" s="24" t="s">
        <v>46</v>
      </c>
      <c r="G134" s="26">
        <v>6.6061333333333323</v>
      </c>
      <c r="H134" s="26">
        <f t="shared" si="18"/>
        <v>1.0264923362906428E-2</v>
      </c>
      <c r="I134" s="27">
        <f t="shared" si="19"/>
        <v>10.264923362906428</v>
      </c>
    </row>
    <row r="135" spans="1:9" s="9" customFormat="1">
      <c r="A135" s="24" t="s">
        <v>5</v>
      </c>
      <c r="B135" s="24">
        <v>3</v>
      </c>
      <c r="C135" s="24">
        <v>8</v>
      </c>
      <c r="D135" s="25">
        <v>20</v>
      </c>
      <c r="E135" s="24" t="s">
        <v>45</v>
      </c>
      <c r="F135" s="24" t="s">
        <v>46</v>
      </c>
      <c r="G135" s="26">
        <v>7.0583333333333371</v>
      </c>
      <c r="H135" s="26">
        <f t="shared" si="18"/>
        <v>7.5029136332109541E-3</v>
      </c>
      <c r="I135" s="27">
        <f t="shared" si="19"/>
        <v>7.5029136332109543</v>
      </c>
    </row>
    <row r="136" spans="1:9" s="9" customFormat="1">
      <c r="A136" s="13" t="s">
        <v>19</v>
      </c>
      <c r="B136" s="18">
        <v>1</v>
      </c>
      <c r="C136" s="18">
        <v>1</v>
      </c>
      <c r="D136" s="14">
        <v>20</v>
      </c>
      <c r="E136" s="13" t="s">
        <v>45</v>
      </c>
      <c r="F136" s="13" t="s">
        <v>46</v>
      </c>
      <c r="G136" s="15">
        <v>9.2055000000000007</v>
      </c>
      <c r="H136" s="15">
        <f t="shared" si="13"/>
        <v>1.6938243618163738E-3</v>
      </c>
      <c r="I136" s="16">
        <f t="shared" si="10"/>
        <v>1.6938243618163737</v>
      </c>
    </row>
    <row r="137" spans="1:9" s="9" customFormat="1">
      <c r="A137" s="18" t="s">
        <v>19</v>
      </c>
      <c r="B137" s="13">
        <v>1</v>
      </c>
      <c r="C137" s="13">
        <v>3</v>
      </c>
      <c r="D137" s="14">
        <v>20</v>
      </c>
      <c r="E137" s="13" t="s">
        <v>45</v>
      </c>
      <c r="F137" s="13" t="s">
        <v>46</v>
      </c>
      <c r="G137" s="15">
        <v>8.0894333333333321</v>
      </c>
      <c r="H137" s="15">
        <f t="shared" si="13"/>
        <v>3.6714525415613868E-3</v>
      </c>
      <c r="I137" s="16">
        <f t="shared" si="10"/>
        <v>3.6714525415613868</v>
      </c>
    </row>
    <row r="138" spans="1:9" s="9" customFormat="1">
      <c r="A138" s="13" t="s">
        <v>19</v>
      </c>
      <c r="B138" s="13">
        <v>2</v>
      </c>
      <c r="C138" s="13">
        <v>4</v>
      </c>
      <c r="D138" s="14">
        <v>20</v>
      </c>
      <c r="E138" s="13" t="s">
        <v>45</v>
      </c>
      <c r="F138" s="13" t="s">
        <v>46</v>
      </c>
      <c r="G138" s="15">
        <v>8.5665333333333322</v>
      </c>
      <c r="H138" s="15">
        <f t="shared" si="13"/>
        <v>2.6376459975970571E-3</v>
      </c>
      <c r="I138" s="16">
        <f t="shared" ref="I138:I147" si="20">H138*1000</f>
        <v>2.637645997597057</v>
      </c>
    </row>
    <row r="139" spans="1:9" s="9" customFormat="1">
      <c r="A139" s="13" t="s">
        <v>19</v>
      </c>
      <c r="B139" s="13">
        <v>2</v>
      </c>
      <c r="C139" s="13">
        <v>6</v>
      </c>
      <c r="D139" s="14">
        <v>20</v>
      </c>
      <c r="E139" s="13" t="s">
        <v>45</v>
      </c>
      <c r="F139" s="13" t="s">
        <v>46</v>
      </c>
      <c r="G139" s="15">
        <v>9.2654333333333341</v>
      </c>
      <c r="H139" s="15">
        <f t="shared" si="13"/>
        <v>1.6249000193190985E-3</v>
      </c>
      <c r="I139" s="16">
        <f t="shared" si="20"/>
        <v>1.6249000193190986</v>
      </c>
    </row>
    <row r="140" spans="1:9" s="9" customFormat="1">
      <c r="A140" s="13" t="s">
        <v>19</v>
      </c>
      <c r="B140" s="13">
        <v>1</v>
      </c>
      <c r="C140" s="13">
        <v>8</v>
      </c>
      <c r="D140" s="14">
        <v>20</v>
      </c>
      <c r="E140" s="13" t="s">
        <v>45</v>
      </c>
      <c r="F140" s="13" t="s">
        <v>46</v>
      </c>
      <c r="G140" s="15">
        <v>8.1772999999999989</v>
      </c>
      <c r="H140" s="15">
        <f t="shared" si="13"/>
        <v>3.4545176540690188E-3</v>
      </c>
      <c r="I140" s="16">
        <f t="shared" si="20"/>
        <v>3.454517654069019</v>
      </c>
    </row>
    <row r="141" spans="1:9" s="9" customFormat="1">
      <c r="A141" s="13" t="s">
        <v>19</v>
      </c>
      <c r="B141" s="13">
        <v>3</v>
      </c>
      <c r="C141" s="13">
        <v>9</v>
      </c>
      <c r="D141" s="14">
        <v>20</v>
      </c>
      <c r="E141" s="13" t="s">
        <v>45</v>
      </c>
      <c r="F141" s="13" t="s">
        <v>46</v>
      </c>
      <c r="G141" s="15">
        <v>9.8898333333333319</v>
      </c>
      <c r="H141" s="15">
        <f t="shared" si="13"/>
        <v>1.0540555869543325E-3</v>
      </c>
      <c r="I141" s="16">
        <f t="shared" si="20"/>
        <v>1.0540555869543324</v>
      </c>
    </row>
    <row r="142" spans="1:9" s="9" customFormat="1">
      <c r="A142" s="20" t="s">
        <v>14</v>
      </c>
      <c r="B142" s="20">
        <v>1</v>
      </c>
      <c r="C142" s="20">
        <v>2</v>
      </c>
      <c r="D142" s="21">
        <v>20</v>
      </c>
      <c r="E142" s="20" t="s">
        <v>45</v>
      </c>
      <c r="F142" s="20" t="s">
        <v>46</v>
      </c>
      <c r="G142" s="22">
        <v>4.3912000000000013</v>
      </c>
      <c r="H142" s="22">
        <f t="shared" si="13"/>
        <v>4.7655944689569137E-2</v>
      </c>
      <c r="I142" s="23">
        <f t="shared" si="20"/>
        <v>47.655944689569139</v>
      </c>
    </row>
    <row r="143" spans="1:9" s="9" customFormat="1">
      <c r="A143" s="20" t="s">
        <v>14</v>
      </c>
      <c r="B143" s="20">
        <v>1</v>
      </c>
      <c r="C143" s="20">
        <v>3</v>
      </c>
      <c r="D143" s="21">
        <v>20</v>
      </c>
      <c r="E143" s="20" t="s">
        <v>45</v>
      </c>
      <c r="F143" s="20" t="s">
        <v>46</v>
      </c>
      <c r="G143" s="22">
        <v>8.7101000000000006</v>
      </c>
      <c r="H143" s="22">
        <f t="shared" si="13"/>
        <v>2.3878037766854967E-3</v>
      </c>
      <c r="I143" s="23">
        <f t="shared" si="20"/>
        <v>2.3878037766854967</v>
      </c>
    </row>
    <row r="144" spans="1:9" s="9" customFormat="1">
      <c r="A144" s="20" t="s">
        <v>14</v>
      </c>
      <c r="B144" s="20">
        <v>2</v>
      </c>
      <c r="C144" s="20">
        <v>4</v>
      </c>
      <c r="D144" s="21">
        <v>20</v>
      </c>
      <c r="E144" s="20" t="s">
        <v>45</v>
      </c>
      <c r="F144" s="20" t="s">
        <v>46</v>
      </c>
      <c r="G144" s="22">
        <v>7.7074333333333307</v>
      </c>
      <c r="H144" s="22">
        <f t="shared" si="13"/>
        <v>4.7844429135583469E-3</v>
      </c>
      <c r="I144" s="23">
        <f t="shared" si="20"/>
        <v>4.7844429135583466</v>
      </c>
    </row>
    <row r="145" spans="1:9" s="9" customFormat="1">
      <c r="A145" s="20" t="s">
        <v>14</v>
      </c>
      <c r="B145" s="20">
        <v>2</v>
      </c>
      <c r="C145" s="20">
        <v>5</v>
      </c>
      <c r="D145" s="21">
        <v>20</v>
      </c>
      <c r="E145" s="20" t="s">
        <v>45</v>
      </c>
      <c r="F145" s="20" t="s">
        <v>46</v>
      </c>
      <c r="G145" s="22">
        <v>8.180766666666667</v>
      </c>
      <c r="H145" s="22">
        <f t="shared" si="13"/>
        <v>3.4462267234426553E-3</v>
      </c>
      <c r="I145" s="23">
        <f t="shared" si="20"/>
        <v>3.4462267234426553</v>
      </c>
    </row>
    <row r="146" spans="1:9" s="9" customFormat="1">
      <c r="A146" s="20" t="s">
        <v>14</v>
      </c>
      <c r="B146" s="20">
        <v>3</v>
      </c>
      <c r="C146" s="20">
        <v>8</v>
      </c>
      <c r="D146" s="21">
        <v>20</v>
      </c>
      <c r="E146" s="20" t="s">
        <v>45</v>
      </c>
      <c r="F146" s="20" t="s">
        <v>46</v>
      </c>
      <c r="G146" s="22">
        <v>7.8868166666666681</v>
      </c>
      <c r="H146" s="22">
        <f t="shared" ref="H146:H147" si="21">2^-G146</f>
        <v>4.2250476670561031E-3</v>
      </c>
      <c r="I146" s="23">
        <f t="shared" si="20"/>
        <v>4.2250476670561028</v>
      </c>
    </row>
    <row r="147" spans="1:9" s="9" customFormat="1">
      <c r="A147" s="20" t="s">
        <v>14</v>
      </c>
      <c r="B147" s="20">
        <v>3</v>
      </c>
      <c r="C147" s="20">
        <v>9</v>
      </c>
      <c r="D147" s="21">
        <v>20</v>
      </c>
      <c r="E147" s="20" t="s">
        <v>45</v>
      </c>
      <c r="F147" s="20" t="s">
        <v>46</v>
      </c>
      <c r="G147" s="22">
        <v>8.4179999999999957</v>
      </c>
      <c r="H147" s="22">
        <f t="shared" si="21"/>
        <v>2.9236777085794837E-3</v>
      </c>
      <c r="I147" s="23">
        <f t="shared" si="20"/>
        <v>2.9236777085794836</v>
      </c>
    </row>
  </sheetData>
  <mergeCells count="2">
    <mergeCell ref="A2:I2"/>
    <mergeCell ref="A1:I1"/>
  </mergeCells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6"/>
  <sheetViews>
    <sheetView zoomScale="90" zoomScaleNormal="90" zoomScalePageLayoutView="90" workbookViewId="0">
      <pane ySplit="2" topLeftCell="A3" activePane="bottomLeft" state="frozen"/>
      <selection pane="bottomLeft" activeCell="I2" sqref="I2"/>
    </sheetView>
  </sheetViews>
  <sheetFormatPr baseColWidth="10" defaultColWidth="8.7109375" defaultRowHeight="15" x14ac:dyDescent="0"/>
  <cols>
    <col min="1" max="1" width="11.5703125" style="4" bestFit="1" customWidth="1"/>
    <col min="2" max="2" width="12.42578125" style="4" bestFit="1" customWidth="1"/>
    <col min="3" max="3" width="11.5703125" style="4" bestFit="1" customWidth="1"/>
    <col min="4" max="4" width="11.42578125" style="4" bestFit="1" customWidth="1"/>
    <col min="5" max="5" width="11.5703125" style="4" bestFit="1" customWidth="1"/>
    <col min="6" max="6" width="11.140625" style="4" customWidth="1"/>
    <col min="7" max="7" width="10.5703125" style="4" bestFit="1" customWidth="1"/>
    <col min="8" max="8" width="8.7109375" style="4"/>
  </cols>
  <sheetData>
    <row r="1" spans="1:13" ht="51.5" customHeight="1">
      <c r="A1" s="75" t="s">
        <v>59</v>
      </c>
      <c r="B1" s="75"/>
      <c r="C1" s="75"/>
      <c r="D1" s="75"/>
      <c r="E1" s="75"/>
      <c r="F1" s="75"/>
      <c r="G1" s="1"/>
      <c r="H1" s="1"/>
      <c r="I1" s="2"/>
    </row>
    <row r="2" spans="1:13" ht="73.25" customHeight="1" thickBot="1">
      <c r="A2" s="76" t="s">
        <v>60</v>
      </c>
      <c r="B2" s="76"/>
      <c r="C2" s="76"/>
      <c r="D2" s="76"/>
      <c r="E2" s="76"/>
      <c r="F2" s="76"/>
      <c r="G2" s="1"/>
      <c r="H2" s="1"/>
      <c r="I2" s="2"/>
    </row>
    <row r="3" spans="1:13" ht="25" customHeight="1" thickBot="1">
      <c r="A3" s="68" t="s">
        <v>4</v>
      </c>
      <c r="B3" s="58"/>
      <c r="C3" s="57" t="s">
        <v>0</v>
      </c>
      <c r="D3" s="57" t="s">
        <v>1</v>
      </c>
      <c r="E3" s="57" t="s">
        <v>2</v>
      </c>
      <c r="F3" s="69" t="s">
        <v>3</v>
      </c>
      <c r="G3" s="1"/>
      <c r="H3" s="1"/>
      <c r="I3" s="2"/>
    </row>
    <row r="4" spans="1:13" ht="25" customHeight="1">
      <c r="A4" s="59" t="s">
        <v>5</v>
      </c>
      <c r="B4" s="60" t="s">
        <v>6</v>
      </c>
      <c r="C4" s="61">
        <v>115.481857979457</v>
      </c>
      <c r="D4" s="61">
        <v>129.9541833520147</v>
      </c>
      <c r="E4" s="61">
        <v>98.656169689535659</v>
      </c>
      <c r="F4" s="62">
        <v>89.523800608886347</v>
      </c>
      <c r="G4" s="1"/>
      <c r="H4" s="8"/>
      <c r="I4" s="8"/>
      <c r="J4" s="8"/>
      <c r="K4" s="8"/>
    </row>
    <row r="5" spans="1:13" ht="25" customHeight="1">
      <c r="A5" s="45"/>
      <c r="B5" s="41" t="s">
        <v>7</v>
      </c>
      <c r="C5" s="42" t="s">
        <v>8</v>
      </c>
      <c r="D5" s="42" t="s">
        <v>9</v>
      </c>
      <c r="E5" s="42" t="s">
        <v>10</v>
      </c>
      <c r="F5" s="46" t="s">
        <v>11</v>
      </c>
      <c r="G5" s="1"/>
      <c r="H5" s="8"/>
      <c r="I5" s="8"/>
      <c r="J5" s="70"/>
      <c r="K5" s="70"/>
    </row>
    <row r="6" spans="1:13" ht="25" customHeight="1">
      <c r="A6" s="45"/>
      <c r="B6" s="41" t="s">
        <v>13</v>
      </c>
      <c r="C6" s="42">
        <v>94.060033279183003</v>
      </c>
      <c r="D6" s="42">
        <v>162.94269920381967</v>
      </c>
      <c r="E6" s="42">
        <v>64.588734894960865</v>
      </c>
      <c r="F6" s="46">
        <v>117.56295294343622</v>
      </c>
      <c r="G6" s="3"/>
      <c r="H6" s="8"/>
      <c r="I6" s="8"/>
      <c r="J6" s="70"/>
      <c r="K6" s="70"/>
    </row>
    <row r="7" spans="1:13" ht="25" customHeight="1" thickBot="1">
      <c r="A7" s="49"/>
      <c r="B7" s="50" t="s">
        <v>12</v>
      </c>
      <c r="C7" s="51">
        <v>38.399847787200528</v>
      </c>
      <c r="D7" s="51">
        <v>66.521078393526835</v>
      </c>
      <c r="E7" s="51">
        <v>26.368240604091429</v>
      </c>
      <c r="F7" s="52">
        <v>47.994874561041414</v>
      </c>
      <c r="G7" s="3"/>
      <c r="H7" s="8"/>
      <c r="I7" s="8"/>
      <c r="J7" s="70"/>
      <c r="K7" s="70"/>
    </row>
    <row r="8" spans="1:13" ht="25" customHeight="1">
      <c r="A8" s="59" t="s">
        <v>19</v>
      </c>
      <c r="B8" s="60" t="s">
        <v>6</v>
      </c>
      <c r="C8" s="61">
        <v>86.523790904084464</v>
      </c>
      <c r="D8" s="61">
        <v>211.87157927718422</v>
      </c>
      <c r="E8" s="61">
        <v>158.12429061183138</v>
      </c>
      <c r="F8" s="62">
        <v>111.84331072938259</v>
      </c>
      <c r="G8" s="1"/>
      <c r="H8" s="70"/>
      <c r="I8" s="70"/>
      <c r="J8" s="70"/>
      <c r="K8" s="70"/>
      <c r="L8" s="4"/>
      <c r="M8" s="4"/>
    </row>
    <row r="9" spans="1:13" ht="25" customHeight="1">
      <c r="A9" s="47"/>
      <c r="B9" s="41" t="s">
        <v>7</v>
      </c>
      <c r="C9" s="41" t="s">
        <v>20</v>
      </c>
      <c r="D9" s="41" t="s">
        <v>21</v>
      </c>
      <c r="E9" s="41" t="s">
        <v>22</v>
      </c>
      <c r="F9" s="48" t="s">
        <v>23</v>
      </c>
      <c r="G9" s="1"/>
      <c r="H9" s="70"/>
      <c r="I9" s="70"/>
      <c r="J9" s="70"/>
      <c r="K9" s="70"/>
    </row>
    <row r="10" spans="1:13" ht="25" customHeight="1">
      <c r="A10" s="47"/>
      <c r="B10" s="41" t="s">
        <v>13</v>
      </c>
      <c r="C10" s="42">
        <v>37.729458944001401</v>
      </c>
      <c r="D10" s="42">
        <v>120.90520979269034</v>
      </c>
      <c r="E10" s="42">
        <v>82.598469112792671</v>
      </c>
      <c r="F10" s="46">
        <v>61.446986051386716</v>
      </c>
      <c r="G10" s="1"/>
      <c r="H10" s="70"/>
      <c r="I10" s="70"/>
      <c r="J10" s="70"/>
      <c r="K10" s="70"/>
    </row>
    <row r="11" spans="1:13" ht="25" customHeight="1" thickBot="1">
      <c r="A11" s="63"/>
      <c r="B11" s="50" t="s">
        <v>12</v>
      </c>
      <c r="C11" s="51">
        <v>15.40298711401508</v>
      </c>
      <c r="D11" s="51">
        <v>49.359345206040544</v>
      </c>
      <c r="E11" s="51">
        <v>33.720683810229801</v>
      </c>
      <c r="F11" s="52">
        <v>25.085627009635466</v>
      </c>
      <c r="G11" s="1"/>
      <c r="H11" s="70"/>
      <c r="I11" s="70"/>
      <c r="J11" s="70"/>
      <c r="K11" s="70"/>
    </row>
    <row r="12" spans="1:13" ht="25" customHeight="1">
      <c r="A12" s="56" t="s">
        <v>14</v>
      </c>
      <c r="B12" s="53" t="s">
        <v>6</v>
      </c>
      <c r="C12" s="54">
        <v>58.638803627506256</v>
      </c>
      <c r="D12" s="54">
        <v>121.19613193867481</v>
      </c>
      <c r="E12" s="54">
        <v>96.149047372594808</v>
      </c>
      <c r="F12" s="54">
        <v>166.63282959464615</v>
      </c>
      <c r="G12" s="1"/>
      <c r="H12" s="70"/>
      <c r="I12" s="70"/>
      <c r="J12" s="70"/>
      <c r="K12" s="70"/>
    </row>
    <row r="13" spans="1:13" ht="25" customHeight="1">
      <c r="A13" s="45"/>
      <c r="B13" s="41" t="s">
        <v>7</v>
      </c>
      <c r="C13" s="41" t="s">
        <v>15</v>
      </c>
      <c r="D13" s="41" t="s">
        <v>16</v>
      </c>
      <c r="E13" s="41" t="s">
        <v>17</v>
      </c>
      <c r="F13" s="41" t="s">
        <v>18</v>
      </c>
      <c r="G13" s="1"/>
      <c r="H13" s="5"/>
      <c r="I13" s="4"/>
      <c r="J13" s="4"/>
      <c r="K13" s="4"/>
      <c r="L13" s="4"/>
      <c r="M13" s="4"/>
    </row>
    <row r="14" spans="1:13" ht="25" customHeight="1">
      <c r="A14" s="45"/>
      <c r="B14" s="41" t="s">
        <v>13</v>
      </c>
      <c r="C14" s="42">
        <v>37.05857522055252</v>
      </c>
      <c r="D14" s="42">
        <v>169.0313118408277</v>
      </c>
      <c r="E14" s="42">
        <v>155.34292452431649</v>
      </c>
      <c r="F14" s="42">
        <v>237.37728947952485</v>
      </c>
      <c r="G14" s="1"/>
      <c r="H14" s="1"/>
      <c r="I14" s="2"/>
    </row>
    <row r="15" spans="1:13" ht="25" customHeight="1" thickBot="1">
      <c r="A15" s="49"/>
      <c r="B15" s="50" t="s">
        <v>12</v>
      </c>
      <c r="C15" s="51">
        <v>15.129099980817044</v>
      </c>
      <c r="D15" s="51">
        <v>69.006744093882034</v>
      </c>
      <c r="E15" s="51">
        <v>63.418483372709112</v>
      </c>
      <c r="F15" s="52">
        <v>96.90887262496156</v>
      </c>
      <c r="G15" s="1"/>
      <c r="H15" s="1"/>
      <c r="I15" s="2"/>
    </row>
    <row r="16" spans="1:13" ht="25" customHeight="1" thickBot="1">
      <c r="A16" s="68" t="s">
        <v>24</v>
      </c>
      <c r="B16" s="58"/>
      <c r="C16" s="57" t="s">
        <v>0</v>
      </c>
      <c r="D16" s="57" t="s">
        <v>1</v>
      </c>
      <c r="E16" s="57" t="s">
        <v>2</v>
      </c>
      <c r="F16" s="69" t="s">
        <v>3</v>
      </c>
      <c r="G16" s="1"/>
      <c r="H16" s="1"/>
      <c r="I16" s="2"/>
    </row>
    <row r="17" spans="1:9" ht="20" customHeight="1">
      <c r="A17" s="59" t="s">
        <v>5</v>
      </c>
      <c r="B17" s="60" t="s">
        <v>6</v>
      </c>
      <c r="C17" s="61">
        <v>3.1885867505306731</v>
      </c>
      <c r="D17" s="61">
        <v>3.2603349833061288</v>
      </c>
      <c r="E17" s="61">
        <v>2.566119537700962</v>
      </c>
      <c r="F17" s="62">
        <v>3.3993876674242451</v>
      </c>
      <c r="G17" s="3"/>
      <c r="H17" s="1"/>
      <c r="I17" s="2"/>
    </row>
    <row r="18" spans="1:9" ht="25" customHeight="1">
      <c r="A18" s="45"/>
      <c r="B18" s="41" t="s">
        <v>7</v>
      </c>
      <c r="C18" s="41" t="s">
        <v>25</v>
      </c>
      <c r="D18" s="41" t="s">
        <v>26</v>
      </c>
      <c r="E18" s="41" t="s">
        <v>27</v>
      </c>
      <c r="F18" s="48" t="s">
        <v>28</v>
      </c>
      <c r="G18" s="8"/>
      <c r="H18" s="1"/>
      <c r="I18" s="2"/>
    </row>
    <row r="19" spans="1:9" ht="25" customHeight="1">
      <c r="A19" s="45"/>
      <c r="B19" s="41" t="s">
        <v>13</v>
      </c>
      <c r="C19" s="43">
        <v>4.5195130565350565</v>
      </c>
      <c r="D19" s="43">
        <v>2.9704537070472763</v>
      </c>
      <c r="E19" s="43">
        <v>3.9512937607295995</v>
      </c>
      <c r="F19" s="64">
        <v>4.3420958786417856</v>
      </c>
      <c r="G19" s="8"/>
      <c r="H19" s="1"/>
      <c r="I19" s="2"/>
    </row>
    <row r="20" spans="1:9" ht="25" customHeight="1" thickBot="1">
      <c r="A20" s="49"/>
      <c r="B20" s="50" t="s">
        <v>12</v>
      </c>
      <c r="C20" s="55">
        <v>1.8450834790595452</v>
      </c>
      <c r="D20" s="55">
        <v>1.2126826478040953</v>
      </c>
      <c r="E20" s="55">
        <v>1.6131089229383873</v>
      </c>
      <c r="F20" s="65">
        <v>1.7726532194856943</v>
      </c>
      <c r="G20" s="8"/>
      <c r="H20" s="1"/>
      <c r="I20" s="2"/>
    </row>
    <row r="21" spans="1:9" ht="25" customHeight="1">
      <c r="A21" s="59" t="s">
        <v>19</v>
      </c>
      <c r="B21" s="60" t="s">
        <v>6</v>
      </c>
      <c r="C21" s="61">
        <v>4.3578286247968121</v>
      </c>
      <c r="D21" s="61">
        <v>6.3357524347293932</v>
      </c>
      <c r="E21" s="61">
        <v>3.3301857906016394</v>
      </c>
      <c r="F21" s="62">
        <v>2.3560660268862113</v>
      </c>
      <c r="G21" s="8"/>
      <c r="H21" s="1"/>
      <c r="I21" s="2"/>
    </row>
    <row r="22" spans="1:9" ht="25" customHeight="1">
      <c r="A22" s="47"/>
      <c r="B22" s="41" t="s">
        <v>7</v>
      </c>
      <c r="C22" s="44" t="s">
        <v>33</v>
      </c>
      <c r="D22" s="44" t="s">
        <v>34</v>
      </c>
      <c r="E22" s="44" t="s">
        <v>35</v>
      </c>
      <c r="F22" s="66" t="s">
        <v>36</v>
      </c>
      <c r="G22" s="8"/>
      <c r="H22" s="1"/>
      <c r="I22" s="2"/>
    </row>
    <row r="23" spans="1:9" ht="25" customHeight="1">
      <c r="A23" s="47"/>
      <c r="B23" s="41" t="s">
        <v>13</v>
      </c>
      <c r="C23" s="43">
        <v>4.2257789460067725</v>
      </c>
      <c r="D23" s="43">
        <v>4.249438593538434</v>
      </c>
      <c r="E23" s="43">
        <v>1.4056161509628717</v>
      </c>
      <c r="F23" s="64">
        <v>1.0662573685019099</v>
      </c>
      <c r="G23" s="8"/>
      <c r="H23" s="1"/>
      <c r="I23" s="2"/>
    </row>
    <row r="24" spans="1:9" ht="25" customHeight="1" thickBot="1">
      <c r="A24" s="63"/>
      <c r="B24" s="50" t="s">
        <v>12</v>
      </c>
      <c r="C24" s="55">
        <v>1.7251670305854498</v>
      </c>
      <c r="D24" s="55">
        <v>1.7348260412432284</v>
      </c>
      <c r="E24" s="55">
        <v>0.57384039067898762</v>
      </c>
      <c r="F24" s="65">
        <v>0.43529774788540199</v>
      </c>
      <c r="G24" s="8"/>
      <c r="H24" s="1"/>
      <c r="I24" s="2"/>
    </row>
    <row r="25" spans="1:9" ht="25" customHeight="1">
      <c r="A25" s="59" t="s">
        <v>14</v>
      </c>
      <c r="B25" s="60" t="s">
        <v>6</v>
      </c>
      <c r="C25" s="61">
        <v>10.146423192749664</v>
      </c>
      <c r="D25" s="61">
        <v>14.744867908964276</v>
      </c>
      <c r="E25" s="61">
        <v>23.708181459329314</v>
      </c>
      <c r="F25" s="62">
        <v>10.90385724648187</v>
      </c>
      <c r="G25" s="8"/>
      <c r="H25" s="1"/>
      <c r="I25" s="2"/>
    </row>
    <row r="26" spans="1:9" ht="25" customHeight="1">
      <c r="A26" s="45"/>
      <c r="B26" s="41" t="s">
        <v>7</v>
      </c>
      <c r="C26" s="41" t="s">
        <v>29</v>
      </c>
      <c r="D26" s="36" t="s">
        <v>30</v>
      </c>
      <c r="E26" s="36" t="s">
        <v>31</v>
      </c>
      <c r="F26" s="67" t="s">
        <v>32</v>
      </c>
      <c r="H26" s="1"/>
      <c r="I26" s="2"/>
    </row>
    <row r="27" spans="1:9" ht="25" customHeight="1">
      <c r="A27" s="45"/>
      <c r="B27" s="41" t="s">
        <v>13</v>
      </c>
      <c r="C27" s="43">
        <v>5.3558467106700416</v>
      </c>
      <c r="D27" s="43">
        <v>23.687971172882193</v>
      </c>
      <c r="E27" s="43">
        <v>50.91398824859759</v>
      </c>
      <c r="F27" s="64">
        <v>18.025494976706216</v>
      </c>
      <c r="H27" s="1"/>
      <c r="I27" s="2"/>
    </row>
    <row r="28" spans="1:9" ht="25" customHeight="1" thickBot="1">
      <c r="A28" s="49"/>
      <c r="B28" s="50" t="s">
        <v>12</v>
      </c>
      <c r="C28" s="55">
        <v>2.1865152636175487</v>
      </c>
      <c r="D28" s="55">
        <v>9.6705737358864248</v>
      </c>
      <c r="E28" s="55">
        <v>20.785548663187178</v>
      </c>
      <c r="F28" s="65">
        <v>7.3588775090052643</v>
      </c>
      <c r="H28" s="1"/>
      <c r="I28" s="2"/>
    </row>
    <row r="29" spans="1:9" ht="20" customHeight="1">
      <c r="A29" s="1"/>
      <c r="B29" s="1"/>
      <c r="C29" s="1"/>
      <c r="D29" s="1"/>
      <c r="E29" s="1"/>
      <c r="F29" s="1"/>
      <c r="G29" s="1"/>
      <c r="H29" s="1"/>
      <c r="I29" s="2"/>
    </row>
    <row r="30" spans="1:9" ht="20" customHeight="1">
      <c r="A30" s="1"/>
      <c r="B30" s="1"/>
      <c r="C30" s="1"/>
      <c r="D30" s="1"/>
      <c r="E30" s="1"/>
      <c r="F30" s="1"/>
      <c r="G30" s="1"/>
      <c r="H30" s="1"/>
      <c r="I30" s="2"/>
    </row>
    <row r="31" spans="1:9" ht="20" customHeight="1">
      <c r="A31" s="1"/>
      <c r="B31" s="1"/>
      <c r="C31" s="1"/>
      <c r="D31" s="1"/>
      <c r="E31" s="1"/>
      <c r="F31" s="1"/>
      <c r="G31" s="1"/>
      <c r="H31" s="1"/>
      <c r="I31" s="2"/>
    </row>
    <row r="32" spans="1:9" ht="20" customHeight="1">
      <c r="A32" s="1"/>
      <c r="B32" s="1"/>
      <c r="C32" s="1"/>
      <c r="D32" s="1"/>
      <c r="E32" s="1"/>
      <c r="F32" s="1"/>
      <c r="G32" s="1"/>
      <c r="H32" s="1"/>
      <c r="I32" s="2"/>
    </row>
    <row r="33" spans="1:9" ht="20" customHeight="1">
      <c r="A33" s="1"/>
      <c r="B33" s="1"/>
      <c r="C33" s="1"/>
      <c r="D33" s="1"/>
      <c r="E33" s="1"/>
      <c r="F33" s="1"/>
      <c r="G33" s="1"/>
      <c r="H33" s="1"/>
      <c r="I33" s="2"/>
    </row>
    <row r="34" spans="1:9" ht="20" customHeight="1">
      <c r="A34" s="1"/>
      <c r="B34" s="1"/>
      <c r="C34" s="1"/>
      <c r="D34" s="1"/>
      <c r="E34" s="1"/>
      <c r="F34" s="1"/>
      <c r="G34" s="1"/>
      <c r="H34" s="1"/>
      <c r="I34" s="2"/>
    </row>
    <row r="35" spans="1:9" ht="20" customHeight="1">
      <c r="A35" s="1"/>
      <c r="B35" s="1"/>
      <c r="C35" s="1"/>
      <c r="D35" s="1"/>
      <c r="E35" s="1"/>
      <c r="F35" s="1"/>
      <c r="G35" s="1"/>
      <c r="H35" s="1"/>
      <c r="I35" s="2"/>
    </row>
    <row r="36" spans="1:9" ht="20" customHeight="1">
      <c r="A36" s="1"/>
      <c r="B36" s="1"/>
      <c r="C36" s="1"/>
      <c r="D36" s="1"/>
      <c r="E36" s="1"/>
      <c r="F36" s="1"/>
      <c r="G36" s="1"/>
      <c r="H36" s="1"/>
      <c r="I36" s="2"/>
    </row>
  </sheetData>
  <mergeCells count="2">
    <mergeCell ref="A1:F1"/>
    <mergeCell ref="A2:F2"/>
  </mergeCells>
  <pageMargins left="0.7" right="0.7" top="0.75" bottom="0.75" header="0.3" footer="0.3"/>
  <pageSetup scale="91" fitToWidth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Crease</dc:creator>
  <cp:lastModifiedBy>Melania Cristescu</cp:lastModifiedBy>
  <cp:lastPrinted>2014-05-04T18:52:58Z</cp:lastPrinted>
  <dcterms:created xsi:type="dcterms:W3CDTF">2014-03-23T16:33:54Z</dcterms:created>
  <dcterms:modified xsi:type="dcterms:W3CDTF">2014-05-10T21:37:09Z</dcterms:modified>
</cp:coreProperties>
</file>